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Fibroblast Manuscript\"/>
    </mc:Choice>
  </mc:AlternateContent>
  <xr:revisionPtr revIDLastSave="0" documentId="8_{A081B88C-A3E5-4059-A534-2249D98A772D}" xr6:coauthVersionLast="47" xr6:coauthVersionMax="47" xr10:uidLastSave="{00000000-0000-0000-0000-000000000000}"/>
  <bookViews>
    <workbookView xWindow="2680" yWindow="-110" windowWidth="48630" windowHeight="14620" xr2:uid="{7B0E9F70-8E0F-7841-A4B1-EC459A1E312F}"/>
  </bookViews>
  <sheets>
    <sheet name="NEDC Analysis 2" sheetId="1" r:id="rId1"/>
    <sheet name="NEDC Analysis 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92" i="2" l="1"/>
  <c r="AE92" i="2"/>
  <c r="AD92" i="2"/>
  <c r="Y92" i="2"/>
  <c r="X92" i="2"/>
  <c r="W92" i="2"/>
  <c r="R92" i="2"/>
  <c r="Q92" i="2"/>
  <c r="P92" i="2"/>
  <c r="K92" i="2"/>
  <c r="J92" i="2"/>
  <c r="I92" i="2"/>
  <c r="D92" i="2"/>
  <c r="C92" i="2"/>
  <c r="B92" i="2"/>
  <c r="AF91" i="2"/>
  <c r="AE91" i="2"/>
  <c r="AD91" i="2"/>
  <c r="Y91" i="2"/>
  <c r="X91" i="2"/>
  <c r="W91" i="2"/>
  <c r="R91" i="2"/>
  <c r="Q91" i="2"/>
  <c r="P91" i="2"/>
  <c r="K91" i="2"/>
  <c r="J91" i="2"/>
  <c r="I91" i="2"/>
  <c r="D91" i="2"/>
  <c r="C91" i="2"/>
  <c r="B91" i="2"/>
  <c r="AT64" i="2"/>
  <c r="AS64" i="2"/>
  <c r="AR64" i="2"/>
  <c r="AM64" i="2"/>
  <c r="AL64" i="2"/>
  <c r="AK64" i="2"/>
  <c r="AF64" i="2"/>
  <c r="AE64" i="2"/>
  <c r="AD64" i="2"/>
  <c r="Y64" i="2"/>
  <c r="X64" i="2"/>
  <c r="W64" i="2"/>
  <c r="R64" i="2"/>
  <c r="Q64" i="2"/>
  <c r="P64" i="2"/>
  <c r="K64" i="2"/>
  <c r="J64" i="2"/>
  <c r="I64" i="2"/>
  <c r="D64" i="2"/>
  <c r="C64" i="2"/>
  <c r="B64" i="2"/>
  <c r="AT63" i="2"/>
  <c r="AS63" i="2"/>
  <c r="AR63" i="2"/>
  <c r="AM63" i="2"/>
  <c r="AL63" i="2"/>
  <c r="AK63" i="2"/>
  <c r="AF63" i="2"/>
  <c r="AE63" i="2"/>
  <c r="AD63" i="2"/>
  <c r="Y63" i="2"/>
  <c r="X63" i="2"/>
  <c r="W63" i="2"/>
  <c r="R63" i="2"/>
  <c r="Q63" i="2"/>
  <c r="P63" i="2"/>
  <c r="K63" i="2"/>
  <c r="J63" i="2"/>
  <c r="I63" i="2"/>
  <c r="D63" i="2"/>
  <c r="C63" i="2"/>
  <c r="B63" i="2"/>
  <c r="AT36" i="2"/>
  <c r="AS36" i="2"/>
  <c r="AR36" i="2"/>
  <c r="AM36" i="2"/>
  <c r="AL36" i="2"/>
  <c r="AK36" i="2"/>
  <c r="AF36" i="2"/>
  <c r="AE36" i="2"/>
  <c r="AD36" i="2"/>
  <c r="Y36" i="2"/>
  <c r="X36" i="2"/>
  <c r="W36" i="2"/>
  <c r="R36" i="2"/>
  <c r="Q36" i="2"/>
  <c r="P36" i="2"/>
  <c r="K36" i="2"/>
  <c r="J36" i="2"/>
  <c r="I36" i="2"/>
  <c r="D36" i="2"/>
  <c r="C36" i="2"/>
  <c r="B36" i="2"/>
  <c r="AT35" i="2"/>
  <c r="AS35" i="2"/>
  <c r="AR35" i="2"/>
  <c r="AM35" i="2"/>
  <c r="AL35" i="2"/>
  <c r="AK35" i="2"/>
  <c r="AF35" i="2"/>
  <c r="AE35" i="2"/>
  <c r="AD35" i="2"/>
  <c r="Y35" i="2"/>
  <c r="X35" i="2"/>
  <c r="W35" i="2"/>
  <c r="R35" i="2"/>
  <c r="Q35" i="2"/>
  <c r="P35" i="2"/>
  <c r="K35" i="2"/>
  <c r="J35" i="2"/>
  <c r="I35" i="2"/>
  <c r="D35" i="2"/>
  <c r="C35" i="2"/>
  <c r="B35" i="2"/>
  <c r="AT8" i="2"/>
  <c r="AS8" i="2"/>
  <c r="AR8" i="2"/>
  <c r="AM8" i="2"/>
  <c r="AL8" i="2"/>
  <c r="AK8" i="2"/>
  <c r="AF8" i="2"/>
  <c r="AE8" i="2"/>
  <c r="AD8" i="2"/>
  <c r="Y8" i="2"/>
  <c r="X8" i="2"/>
  <c r="W8" i="2"/>
  <c r="R8" i="2"/>
  <c r="Q8" i="2"/>
  <c r="P8" i="2"/>
  <c r="K8" i="2"/>
  <c r="J8" i="2"/>
  <c r="I8" i="2"/>
  <c r="D8" i="2"/>
  <c r="C8" i="2"/>
  <c r="B8" i="2"/>
  <c r="AT7" i="2"/>
  <c r="AS7" i="2"/>
  <c r="AR7" i="2"/>
  <c r="AM7" i="2"/>
  <c r="AL7" i="2"/>
  <c r="AK7" i="2"/>
  <c r="AF7" i="2"/>
  <c r="AE7" i="2"/>
  <c r="AD7" i="2"/>
  <c r="Y7" i="2"/>
  <c r="X7" i="2"/>
  <c r="W7" i="2"/>
  <c r="R7" i="2"/>
  <c r="Q7" i="2"/>
  <c r="P7" i="2"/>
  <c r="K7" i="2"/>
  <c r="J7" i="2"/>
  <c r="I7" i="2"/>
  <c r="D7" i="2"/>
  <c r="C7" i="2"/>
  <c r="B7" i="2"/>
  <c r="AI845" i="1"/>
  <c r="AI844" i="1"/>
  <c r="AI843" i="1"/>
  <c r="AH845" i="1"/>
  <c r="AH844" i="1"/>
  <c r="AH843" i="1"/>
  <c r="AG845" i="1"/>
  <c r="AG844" i="1"/>
  <c r="AG843" i="1"/>
  <c r="AA845" i="1"/>
  <c r="AA844" i="1"/>
  <c r="AA843" i="1"/>
  <c r="Z845" i="1"/>
  <c r="Z844" i="1"/>
  <c r="Z843" i="1"/>
  <c r="Y845" i="1"/>
  <c r="Y844" i="1"/>
  <c r="Y843" i="1"/>
  <c r="AI823" i="1"/>
  <c r="AI822" i="1"/>
  <c r="AI821" i="1"/>
  <c r="AH823" i="1"/>
  <c r="AH822" i="1"/>
  <c r="AH821" i="1"/>
  <c r="AG823" i="1"/>
  <c r="AG822" i="1"/>
  <c r="AG821" i="1"/>
  <c r="AA823" i="1"/>
  <c r="AA822" i="1"/>
  <c r="AA821" i="1"/>
  <c r="Z823" i="1"/>
  <c r="Z822" i="1"/>
  <c r="Z821" i="1"/>
  <c r="Y823" i="1"/>
  <c r="Y822" i="1"/>
  <c r="Y821" i="1"/>
  <c r="AI801" i="1"/>
  <c r="AI800" i="1"/>
  <c r="AI799" i="1"/>
  <c r="AH801" i="1"/>
  <c r="AH800" i="1"/>
  <c r="AH799" i="1"/>
  <c r="AG801" i="1"/>
  <c r="AG800" i="1"/>
  <c r="AG799" i="1"/>
  <c r="AA801" i="1"/>
  <c r="AA800" i="1"/>
  <c r="AA799" i="1"/>
  <c r="Z801" i="1"/>
  <c r="Z800" i="1"/>
  <c r="Z799" i="1"/>
  <c r="Y801" i="1"/>
  <c r="Y800" i="1"/>
  <c r="Y799" i="1"/>
  <c r="AI779" i="1"/>
  <c r="AI778" i="1"/>
  <c r="AI777" i="1"/>
  <c r="AH779" i="1"/>
  <c r="AH778" i="1"/>
  <c r="AH777" i="1"/>
  <c r="AG779" i="1"/>
  <c r="AG778" i="1"/>
  <c r="AG777" i="1"/>
  <c r="AA779" i="1"/>
  <c r="AA778" i="1"/>
  <c r="AA777" i="1"/>
  <c r="Z779" i="1"/>
  <c r="Z778" i="1"/>
  <c r="Z777" i="1"/>
  <c r="Y779" i="1"/>
  <c r="Y778" i="1"/>
  <c r="Y777" i="1"/>
  <c r="AI757" i="1"/>
  <c r="AI756" i="1"/>
  <c r="AI755" i="1"/>
  <c r="AH757" i="1"/>
  <c r="AH756" i="1"/>
  <c r="AH755" i="1"/>
  <c r="AG757" i="1"/>
  <c r="AG756" i="1"/>
  <c r="AG755" i="1"/>
  <c r="AA757" i="1"/>
  <c r="AA756" i="1"/>
  <c r="AA755" i="1"/>
  <c r="Z757" i="1"/>
  <c r="Z756" i="1"/>
  <c r="Z755" i="1"/>
  <c r="Y757" i="1"/>
  <c r="Y756" i="1"/>
  <c r="Y755" i="1"/>
  <c r="AI735" i="1"/>
  <c r="AI734" i="1"/>
  <c r="AI733" i="1"/>
  <c r="AH735" i="1"/>
  <c r="AH734" i="1"/>
  <c r="AH733" i="1"/>
  <c r="AG735" i="1"/>
  <c r="AG734" i="1"/>
  <c r="AG733" i="1"/>
  <c r="AA735" i="1"/>
  <c r="AA734" i="1"/>
  <c r="AA733" i="1"/>
  <c r="Z735" i="1"/>
  <c r="Z734" i="1"/>
  <c r="Z733" i="1"/>
  <c r="Y735" i="1"/>
  <c r="Y734" i="1"/>
  <c r="Y733" i="1"/>
  <c r="AI713" i="1"/>
  <c r="AI712" i="1"/>
  <c r="AI711" i="1"/>
  <c r="AH713" i="1"/>
  <c r="AH712" i="1"/>
  <c r="AH711" i="1"/>
  <c r="AG713" i="1"/>
  <c r="AG712" i="1"/>
  <c r="AG711" i="1"/>
  <c r="AA713" i="1"/>
  <c r="AA712" i="1"/>
  <c r="AA711" i="1"/>
  <c r="Z713" i="1"/>
  <c r="Z712" i="1"/>
  <c r="Z711" i="1"/>
  <c r="Y713" i="1"/>
  <c r="Y712" i="1"/>
  <c r="Y711" i="1"/>
  <c r="AI691" i="1"/>
  <c r="AI690" i="1"/>
  <c r="AI689" i="1"/>
  <c r="AH691" i="1"/>
  <c r="AH690" i="1"/>
  <c r="AH689" i="1"/>
  <c r="AG691" i="1"/>
  <c r="AG690" i="1"/>
  <c r="AG689" i="1"/>
  <c r="AA691" i="1"/>
  <c r="AA690" i="1"/>
  <c r="AA689" i="1"/>
  <c r="Z691" i="1"/>
  <c r="Z690" i="1"/>
  <c r="Z689" i="1"/>
  <c r="Y691" i="1"/>
  <c r="Y690" i="1"/>
  <c r="Y689" i="1"/>
  <c r="AI669" i="1"/>
  <c r="AI668" i="1"/>
  <c r="AI667" i="1"/>
  <c r="AH669" i="1"/>
  <c r="AH668" i="1"/>
  <c r="AH667" i="1"/>
  <c r="AG669" i="1"/>
  <c r="AG668" i="1"/>
  <c r="AG667" i="1"/>
  <c r="AA669" i="1"/>
  <c r="AA668" i="1"/>
  <c r="AA667" i="1"/>
  <c r="Z669" i="1"/>
  <c r="Z668" i="1"/>
  <c r="Z667" i="1"/>
  <c r="Y669" i="1"/>
  <c r="Y668" i="1"/>
  <c r="Y667" i="1"/>
  <c r="AI647" i="1"/>
  <c r="AI646" i="1"/>
  <c r="AI645" i="1"/>
  <c r="AH647" i="1"/>
  <c r="AH646" i="1"/>
  <c r="AH645" i="1"/>
  <c r="AG647" i="1"/>
  <c r="AG646" i="1"/>
  <c r="AG645" i="1"/>
  <c r="AA647" i="1"/>
  <c r="AA646" i="1"/>
  <c r="AA645" i="1"/>
  <c r="Z647" i="1"/>
  <c r="Z646" i="1"/>
  <c r="Z645" i="1"/>
  <c r="Y647" i="1"/>
  <c r="Y646" i="1"/>
  <c r="Y645" i="1"/>
  <c r="AI625" i="1"/>
  <c r="AI624" i="1"/>
  <c r="AI623" i="1"/>
  <c r="AH625" i="1"/>
  <c r="AH624" i="1"/>
  <c r="AH623" i="1"/>
  <c r="AG625" i="1"/>
  <c r="AG624" i="1"/>
  <c r="AG623" i="1"/>
  <c r="AA625" i="1"/>
  <c r="AA624" i="1"/>
  <c r="AA623" i="1"/>
  <c r="Z625" i="1"/>
  <c r="Z624" i="1"/>
  <c r="Z623" i="1"/>
  <c r="Y625" i="1"/>
  <c r="Y624" i="1"/>
  <c r="Y623" i="1"/>
  <c r="AI603" i="1"/>
  <c r="AI602" i="1"/>
  <c r="AI601" i="1"/>
  <c r="AH603" i="1"/>
  <c r="AH602" i="1"/>
  <c r="AH601" i="1"/>
  <c r="AG603" i="1"/>
  <c r="AG602" i="1"/>
  <c r="AG601" i="1"/>
  <c r="AA603" i="1"/>
  <c r="AA602" i="1"/>
  <c r="AA601" i="1"/>
  <c r="Z603" i="1"/>
  <c r="Z602" i="1"/>
  <c r="Z601" i="1"/>
  <c r="Y603" i="1"/>
  <c r="Y602" i="1"/>
  <c r="Y601" i="1"/>
  <c r="AI581" i="1"/>
  <c r="AI580" i="1"/>
  <c r="AI579" i="1"/>
  <c r="AH581" i="1"/>
  <c r="AH580" i="1"/>
  <c r="AH579" i="1"/>
  <c r="AG581" i="1"/>
  <c r="AG580" i="1"/>
  <c r="AG579" i="1"/>
  <c r="AA581" i="1"/>
  <c r="AA580" i="1"/>
  <c r="AA579" i="1"/>
  <c r="Z581" i="1"/>
  <c r="Z580" i="1"/>
  <c r="Z579" i="1"/>
  <c r="Y581" i="1"/>
  <c r="Y580" i="1"/>
  <c r="Y579" i="1"/>
  <c r="AI559" i="1"/>
  <c r="AI558" i="1"/>
  <c r="AI557" i="1"/>
  <c r="AH559" i="1"/>
  <c r="AH558" i="1"/>
  <c r="AH557" i="1"/>
  <c r="AG559" i="1"/>
  <c r="AG558" i="1"/>
  <c r="AG557" i="1"/>
  <c r="AA559" i="1"/>
  <c r="AA558" i="1"/>
  <c r="AA557" i="1"/>
  <c r="Z559" i="1"/>
  <c r="Z558" i="1"/>
  <c r="Z557" i="1"/>
  <c r="Y559" i="1"/>
  <c r="Y558" i="1"/>
  <c r="Y557" i="1"/>
  <c r="AI537" i="1"/>
  <c r="AI536" i="1"/>
  <c r="AI535" i="1"/>
  <c r="AH537" i="1"/>
  <c r="AH536" i="1"/>
  <c r="AH535" i="1"/>
  <c r="AG537" i="1"/>
  <c r="AG536" i="1"/>
  <c r="AG535" i="1"/>
  <c r="AA537" i="1"/>
  <c r="AA536" i="1"/>
  <c r="AA535" i="1"/>
  <c r="Z537" i="1"/>
  <c r="Z536" i="1"/>
  <c r="Z535" i="1"/>
  <c r="Y537" i="1"/>
  <c r="Y536" i="1"/>
  <c r="Y535" i="1"/>
  <c r="AI515" i="1"/>
  <c r="AI514" i="1"/>
  <c r="AI513" i="1"/>
  <c r="AH515" i="1"/>
  <c r="AH514" i="1"/>
  <c r="AH513" i="1"/>
  <c r="AG515" i="1"/>
  <c r="AG514" i="1"/>
  <c r="AG513" i="1"/>
  <c r="AA515" i="1"/>
  <c r="AA514" i="1"/>
  <c r="AA513" i="1"/>
  <c r="Z515" i="1"/>
  <c r="Z514" i="1"/>
  <c r="Z513" i="1"/>
  <c r="Y515" i="1"/>
  <c r="Y514" i="1"/>
  <c r="Y513" i="1"/>
  <c r="AI493" i="1"/>
  <c r="AI492" i="1"/>
  <c r="AI491" i="1"/>
  <c r="AH493" i="1"/>
  <c r="AH492" i="1"/>
  <c r="AH491" i="1"/>
  <c r="AG493" i="1"/>
  <c r="AG492" i="1"/>
  <c r="AG491" i="1"/>
  <c r="AA493" i="1"/>
  <c r="AA492" i="1"/>
  <c r="AA491" i="1"/>
  <c r="Z493" i="1"/>
  <c r="Z492" i="1"/>
  <c r="Z491" i="1"/>
  <c r="Y493" i="1"/>
  <c r="Y492" i="1"/>
  <c r="Y491" i="1"/>
  <c r="AI471" i="1"/>
  <c r="AI470" i="1"/>
  <c r="AI469" i="1"/>
  <c r="AH471" i="1"/>
  <c r="AH470" i="1"/>
  <c r="AH469" i="1"/>
  <c r="AG471" i="1"/>
  <c r="AG470" i="1"/>
  <c r="AG469" i="1"/>
  <c r="AA471" i="1"/>
  <c r="AA470" i="1"/>
  <c r="AA469" i="1"/>
  <c r="Z471" i="1"/>
  <c r="Z470" i="1"/>
  <c r="Z469" i="1"/>
  <c r="Y471" i="1"/>
  <c r="Y470" i="1"/>
  <c r="Y469" i="1"/>
  <c r="AI449" i="1"/>
  <c r="AI448" i="1"/>
  <c r="AI447" i="1"/>
  <c r="AH449" i="1"/>
  <c r="AH448" i="1"/>
  <c r="AH447" i="1"/>
  <c r="AG449" i="1"/>
  <c r="AG448" i="1"/>
  <c r="AG447" i="1"/>
  <c r="AA449" i="1"/>
  <c r="AA448" i="1"/>
  <c r="AA447" i="1"/>
  <c r="Z449" i="1"/>
  <c r="Z448" i="1"/>
  <c r="Z447" i="1"/>
  <c r="Y449" i="1"/>
  <c r="Y448" i="1"/>
  <c r="Y447" i="1"/>
  <c r="AI427" i="1"/>
  <c r="AI426" i="1"/>
  <c r="AI425" i="1"/>
  <c r="AH427" i="1"/>
  <c r="AH426" i="1"/>
  <c r="AH425" i="1"/>
  <c r="AG427" i="1"/>
  <c r="AG426" i="1"/>
  <c r="AG425" i="1"/>
  <c r="AA427" i="1"/>
  <c r="AA426" i="1"/>
  <c r="AA425" i="1"/>
  <c r="Z427" i="1"/>
  <c r="Z426" i="1"/>
  <c r="Z425" i="1"/>
  <c r="Y427" i="1"/>
  <c r="Y426" i="1"/>
  <c r="Y425" i="1"/>
  <c r="AI405" i="1"/>
  <c r="AI404" i="1"/>
  <c r="AI403" i="1"/>
  <c r="AH405" i="1"/>
  <c r="AH404" i="1"/>
  <c r="AH403" i="1"/>
  <c r="AG405" i="1"/>
  <c r="AG404" i="1"/>
  <c r="AG403" i="1"/>
  <c r="AA405" i="1"/>
  <c r="AA404" i="1"/>
  <c r="AA403" i="1"/>
  <c r="Z405" i="1"/>
  <c r="Z404" i="1"/>
  <c r="Z403" i="1"/>
  <c r="Y405" i="1"/>
  <c r="Y404" i="1"/>
  <c r="Y403" i="1"/>
  <c r="AI383" i="1"/>
  <c r="AI382" i="1"/>
  <c r="AI381" i="1"/>
  <c r="AH383" i="1"/>
  <c r="AH382" i="1"/>
  <c r="AH381" i="1"/>
  <c r="AG383" i="1"/>
  <c r="AG382" i="1"/>
  <c r="AG381" i="1"/>
  <c r="AA383" i="1"/>
  <c r="AA382" i="1"/>
  <c r="AA381" i="1"/>
  <c r="Z383" i="1"/>
  <c r="Z382" i="1"/>
  <c r="Z381" i="1"/>
  <c r="Y383" i="1"/>
  <c r="Y382" i="1"/>
  <c r="Y381" i="1"/>
  <c r="AI361" i="1"/>
  <c r="AI360" i="1"/>
  <c r="AI359" i="1"/>
  <c r="AH361" i="1"/>
  <c r="AH360" i="1"/>
  <c r="AH359" i="1"/>
  <c r="AG361" i="1"/>
  <c r="AG360" i="1"/>
  <c r="AG359" i="1"/>
  <c r="AA361" i="1"/>
  <c r="AA360" i="1"/>
  <c r="AA359" i="1"/>
  <c r="Z361" i="1"/>
  <c r="Z360" i="1"/>
  <c r="Z359" i="1"/>
  <c r="Y361" i="1"/>
  <c r="Y360" i="1"/>
  <c r="Y359" i="1"/>
  <c r="AI339" i="1"/>
  <c r="AI338" i="1"/>
  <c r="AI337" i="1"/>
  <c r="AH339" i="1"/>
  <c r="AH338" i="1"/>
  <c r="AH337" i="1"/>
  <c r="AG339" i="1"/>
  <c r="AG338" i="1"/>
  <c r="AG337" i="1"/>
  <c r="AA339" i="1"/>
  <c r="AA338" i="1"/>
  <c r="AA337" i="1"/>
  <c r="Z339" i="1"/>
  <c r="Z338" i="1"/>
  <c r="Z337" i="1"/>
  <c r="Y339" i="1"/>
  <c r="Y338" i="1"/>
  <c r="Y337" i="1"/>
  <c r="AI317" i="1"/>
  <c r="AI316" i="1"/>
  <c r="AI315" i="1"/>
  <c r="AH317" i="1"/>
  <c r="AH316" i="1"/>
  <c r="AH315" i="1"/>
  <c r="AG317" i="1"/>
  <c r="AG316" i="1"/>
  <c r="AG315" i="1"/>
  <c r="AA317" i="1"/>
  <c r="AA316" i="1"/>
  <c r="AA315" i="1"/>
  <c r="Z317" i="1"/>
  <c r="Z316" i="1"/>
  <c r="Z315" i="1"/>
  <c r="Y317" i="1"/>
  <c r="Y316" i="1"/>
  <c r="Y315" i="1"/>
  <c r="AI295" i="1"/>
  <c r="AI294" i="1"/>
  <c r="AI293" i="1"/>
  <c r="AH295" i="1"/>
  <c r="AH294" i="1"/>
  <c r="AH293" i="1"/>
  <c r="AG295" i="1"/>
  <c r="AG294" i="1"/>
  <c r="AG293" i="1"/>
  <c r="AA295" i="1"/>
  <c r="AA294" i="1"/>
  <c r="AA293" i="1"/>
  <c r="Z295" i="1"/>
  <c r="Z294" i="1"/>
  <c r="Z293" i="1"/>
  <c r="Y295" i="1"/>
  <c r="Y294" i="1"/>
  <c r="Y293" i="1"/>
  <c r="AI273" i="1"/>
  <c r="AI272" i="1"/>
  <c r="AI271" i="1"/>
  <c r="AH273" i="1"/>
  <c r="AH272" i="1"/>
  <c r="AH271" i="1"/>
  <c r="AG273" i="1"/>
  <c r="AG272" i="1"/>
  <c r="AG271" i="1"/>
  <c r="AA273" i="1"/>
  <c r="AA272" i="1"/>
  <c r="AA271" i="1"/>
  <c r="Z273" i="1"/>
  <c r="Z272" i="1"/>
  <c r="Z271" i="1"/>
  <c r="Y273" i="1"/>
  <c r="Y272" i="1"/>
  <c r="Y271" i="1"/>
  <c r="AI251" i="1"/>
  <c r="AI250" i="1"/>
  <c r="AI249" i="1"/>
  <c r="AH251" i="1"/>
  <c r="AH250" i="1"/>
  <c r="AH249" i="1"/>
  <c r="AG251" i="1"/>
  <c r="AG250" i="1"/>
  <c r="AG249" i="1"/>
  <c r="AA251" i="1"/>
  <c r="AA250" i="1"/>
  <c r="AA249" i="1"/>
  <c r="Z251" i="1"/>
  <c r="Z250" i="1"/>
  <c r="Z249" i="1"/>
  <c r="Y251" i="1"/>
  <c r="Y250" i="1"/>
  <c r="Y249" i="1"/>
  <c r="AI229" i="1"/>
  <c r="AI228" i="1"/>
  <c r="AI227" i="1"/>
  <c r="AH229" i="1"/>
  <c r="AH228" i="1"/>
  <c r="AH227" i="1"/>
  <c r="AG229" i="1"/>
  <c r="AG228" i="1"/>
  <c r="AG227" i="1"/>
  <c r="AA229" i="1"/>
  <c r="AA228" i="1"/>
  <c r="AA227" i="1"/>
  <c r="Z229" i="1"/>
  <c r="Z228" i="1"/>
  <c r="Z227" i="1"/>
  <c r="Y229" i="1"/>
  <c r="Y228" i="1"/>
  <c r="Y227" i="1"/>
  <c r="AI207" i="1"/>
  <c r="AI206" i="1"/>
  <c r="AI205" i="1"/>
  <c r="AH207" i="1"/>
  <c r="AH206" i="1"/>
  <c r="AH205" i="1"/>
  <c r="AG207" i="1"/>
  <c r="AG206" i="1"/>
  <c r="AG205" i="1"/>
  <c r="AA207" i="1"/>
  <c r="AA206" i="1"/>
  <c r="AA205" i="1"/>
  <c r="Z207" i="1"/>
  <c r="Z206" i="1"/>
  <c r="Z205" i="1"/>
  <c r="Y207" i="1"/>
  <c r="Y206" i="1"/>
  <c r="Y205" i="1"/>
  <c r="AI185" i="1"/>
  <c r="AI184" i="1"/>
  <c r="AI183" i="1"/>
  <c r="AH185" i="1"/>
  <c r="AH184" i="1"/>
  <c r="AH183" i="1"/>
  <c r="AG185" i="1"/>
  <c r="AG184" i="1"/>
  <c r="AG183" i="1"/>
  <c r="AA185" i="1"/>
  <c r="AA184" i="1"/>
  <c r="AA183" i="1"/>
  <c r="Z185" i="1"/>
  <c r="Z184" i="1"/>
  <c r="Z183" i="1"/>
  <c r="Y185" i="1"/>
  <c r="Y184" i="1"/>
  <c r="Y183" i="1"/>
  <c r="AI163" i="1"/>
  <c r="AI162" i="1"/>
  <c r="AI161" i="1"/>
  <c r="AH163" i="1"/>
  <c r="AH162" i="1"/>
  <c r="AH161" i="1"/>
  <c r="AG163" i="1"/>
  <c r="AG162" i="1"/>
  <c r="AG161" i="1"/>
  <c r="AA163" i="1"/>
  <c r="AA162" i="1"/>
  <c r="AA161" i="1"/>
  <c r="Z163" i="1"/>
  <c r="Z162" i="1"/>
  <c r="Z161" i="1"/>
  <c r="Y163" i="1"/>
  <c r="Y162" i="1"/>
  <c r="Y161" i="1"/>
  <c r="AI141" i="1"/>
  <c r="AI140" i="1"/>
  <c r="AI139" i="1"/>
  <c r="AH141" i="1"/>
  <c r="AH140" i="1"/>
  <c r="AH139" i="1"/>
  <c r="AG141" i="1"/>
  <c r="AG140" i="1"/>
  <c r="AG139" i="1"/>
  <c r="AA141" i="1"/>
  <c r="AA140" i="1"/>
  <c r="AA139" i="1"/>
  <c r="Z141" i="1"/>
  <c r="Z140" i="1"/>
  <c r="Z139" i="1"/>
  <c r="Y141" i="1"/>
  <c r="Y140" i="1"/>
  <c r="Y139" i="1"/>
  <c r="AI31" i="1"/>
  <c r="AI30" i="1"/>
  <c r="AI29" i="1"/>
  <c r="AH31" i="1"/>
  <c r="AH30" i="1"/>
  <c r="AH29" i="1"/>
  <c r="AG31" i="1"/>
  <c r="AG30" i="1"/>
  <c r="AG29" i="1"/>
  <c r="AI8" i="1"/>
  <c r="AI7" i="1"/>
  <c r="AI6" i="1"/>
  <c r="AH8" i="1"/>
  <c r="AH7" i="1"/>
  <c r="AH6" i="1"/>
  <c r="AG8" i="1"/>
  <c r="AG7" i="1"/>
  <c r="AG6" i="1"/>
  <c r="AI119" i="1"/>
  <c r="AI118" i="1"/>
  <c r="AI117" i="1"/>
  <c r="AH119" i="1"/>
  <c r="AH118" i="1"/>
  <c r="AH117" i="1"/>
  <c r="AG119" i="1"/>
  <c r="AG118" i="1"/>
  <c r="AG117" i="1"/>
  <c r="AA119" i="1"/>
  <c r="AA118" i="1"/>
  <c r="AA117" i="1"/>
  <c r="Z119" i="1"/>
  <c r="Z118" i="1"/>
  <c r="Z117" i="1"/>
  <c r="Y119" i="1"/>
  <c r="Y118" i="1"/>
  <c r="Y117" i="1"/>
  <c r="AI97" i="1"/>
  <c r="AI96" i="1"/>
  <c r="AI95" i="1"/>
  <c r="AH97" i="1"/>
  <c r="AH96" i="1"/>
  <c r="AH95" i="1"/>
  <c r="AG97" i="1"/>
  <c r="AG96" i="1"/>
  <c r="AG95" i="1"/>
  <c r="AI75" i="1"/>
  <c r="AI74" i="1"/>
  <c r="AI73" i="1"/>
  <c r="AH75" i="1"/>
  <c r="AH74" i="1"/>
  <c r="AH73" i="1"/>
  <c r="AG75" i="1"/>
  <c r="AG74" i="1"/>
  <c r="AG73" i="1"/>
  <c r="AA75" i="1"/>
  <c r="AA74" i="1"/>
  <c r="AA73" i="1"/>
  <c r="Z75" i="1"/>
  <c r="Z74" i="1"/>
  <c r="Z73" i="1"/>
  <c r="Y75" i="1"/>
  <c r="Y74" i="1"/>
  <c r="Y73" i="1"/>
  <c r="AI53" i="1"/>
  <c r="AI52" i="1"/>
  <c r="AI51" i="1"/>
  <c r="AH53" i="1"/>
  <c r="AH52" i="1"/>
  <c r="AH51" i="1"/>
  <c r="AG53" i="1"/>
  <c r="AG52" i="1"/>
  <c r="AG51" i="1"/>
  <c r="AA53" i="1"/>
  <c r="AA52" i="1"/>
  <c r="AA51" i="1"/>
  <c r="Z53" i="1"/>
  <c r="Z52" i="1"/>
  <c r="Z51" i="1"/>
  <c r="Y53" i="1"/>
  <c r="Y52" i="1"/>
  <c r="Y51" i="1"/>
  <c r="AA31" i="1"/>
  <c r="AA30" i="1"/>
  <c r="AA29" i="1"/>
  <c r="Z31" i="1"/>
  <c r="Z30" i="1"/>
  <c r="Z29" i="1"/>
  <c r="Y31" i="1"/>
  <c r="Y30" i="1"/>
  <c r="Y29" i="1"/>
  <c r="AA8" i="1"/>
  <c r="AA7" i="1"/>
  <c r="AA6" i="1"/>
  <c r="Z8" i="1"/>
  <c r="Z7" i="1"/>
  <c r="Z6" i="1"/>
  <c r="Y8" i="1"/>
  <c r="Y7" i="1"/>
  <c r="Y6" i="1"/>
</calcChain>
</file>

<file path=xl/sharedStrings.xml><?xml version="1.0" encoding="utf-8"?>
<sst xmlns="http://schemas.openxmlformats.org/spreadsheetml/2006/main" count="2638" uniqueCount="116">
  <si>
    <t>m/z</t>
  </si>
  <si>
    <t>Name</t>
  </si>
  <si>
    <t>896.5965 m/z ± 10 ppm</t>
  </si>
  <si>
    <t>950.6404 m/z ± 10 ppm</t>
  </si>
  <si>
    <t>952.6531 m/z ± 10 ppm</t>
  </si>
  <si>
    <t>965.5142 m/z ± 10 ppm</t>
  </si>
  <si>
    <t>281.2495 m/z ± 10 ppm</t>
  </si>
  <si>
    <t>283.2648 m/z ± 10 ppm</t>
  </si>
  <si>
    <t>303.2331 m/z ± 10 ppm</t>
  </si>
  <si>
    <t>391.2246 m/z ± 10 ppm</t>
  </si>
  <si>
    <t>599.3204 m/z ± 10 ppm</t>
  </si>
  <si>
    <t>673.4819 m/z ± 10 ppm</t>
  </si>
  <si>
    <t>673.5291 m/z ± 10 ppm</t>
  </si>
  <si>
    <t>687.5442 m/z ± 10 ppm</t>
  </si>
  <si>
    <t>701.5142 m/z ± 10 ppm</t>
  </si>
  <si>
    <t>701.5598 m/z ± 10 ppm</t>
  </si>
  <si>
    <t>715.5748 m/z ± 10 ppm</t>
  </si>
  <si>
    <t>716.5235 m/z ± 10 ppm</t>
  </si>
  <si>
    <t>722.5135 m/z ± 10 ppm</t>
  </si>
  <si>
    <t>725.5109 m/z ± 10 ppm</t>
  </si>
  <si>
    <t>728.5244 m/z ± 10 ppm</t>
  </si>
  <si>
    <t>744.5545 m/z ± 10 ppm</t>
  </si>
  <si>
    <t>742.5395 m/z ± 10 ppm</t>
  </si>
  <si>
    <t>750.5423 m/z ± 10 ppm</t>
  </si>
  <si>
    <t>766.5394 m/z ± 10 ppm</t>
  </si>
  <si>
    <t>764.5222 m/z ± 10 ppm</t>
  </si>
  <si>
    <t>770.5704 m/z ± 10 ppm</t>
  </si>
  <si>
    <t>772.5842 m/z ± 10 ppm</t>
  </si>
  <si>
    <t>794.5461 m/z ± 10 ppm</t>
  </si>
  <si>
    <t>792.5543 m/z ± 10 ppm</t>
  </si>
  <si>
    <t>810.5281 m/z ± 10 ppm</t>
  </si>
  <si>
    <t>857.5169 m/z ± 10 ppm</t>
  </si>
  <si>
    <t>885.5518 m/z ± 10 ppm</t>
  </si>
  <si>
    <t>913.5434 m/z ± 10 ppm</t>
  </si>
  <si>
    <t>748.5261 m/z ± 10 ppm</t>
  </si>
  <si>
    <t>812.5447 m/z ± 10 ppm</t>
  </si>
  <si>
    <t>Whole Region</t>
  </si>
  <si>
    <t>A_Young_1_ROI</t>
  </si>
  <si>
    <t>A_Young_2_ROI</t>
  </si>
  <si>
    <t>A_Young_3_ROI</t>
  </si>
  <si>
    <t>A_Young_v2_1</t>
  </si>
  <si>
    <t>A_Young_v2_2</t>
  </si>
  <si>
    <t>A_Young_v2_3</t>
  </si>
  <si>
    <t>C_Old_1_ROI</t>
  </si>
  <si>
    <t>C_Old_2_ROI</t>
  </si>
  <si>
    <t>C_Old_3_ROI</t>
  </si>
  <si>
    <t>C_Old_v2_1</t>
  </si>
  <si>
    <t>C_Old_v2_2</t>
  </si>
  <si>
    <t>C_Old_v2_3</t>
  </si>
  <si>
    <t>E_PS_1_ROI</t>
  </si>
  <si>
    <t>E_PS_2_ROI</t>
  </si>
  <si>
    <t>E_PS_3_ROI</t>
  </si>
  <si>
    <t>E_PS_v2_1</t>
  </si>
  <si>
    <t>E_PS_v2_2</t>
  </si>
  <si>
    <t>E_PS_v2_3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Young</t>
  </si>
  <si>
    <t xml:space="preserve">Old </t>
  </si>
  <si>
    <t>PS</t>
  </si>
  <si>
    <t>500.2793 m/z ± 10 ppm</t>
  </si>
  <si>
    <t>255.2331 m/z ± 10 ppm</t>
  </si>
  <si>
    <t>327.2328 m/z ± 10 ppm</t>
  </si>
  <si>
    <t>809.5196 m/z ± 10 ppm</t>
  </si>
  <si>
    <t>816.5319 m/z ± 10 ppm</t>
  </si>
  <si>
    <t>Fibroblast Manual ROI</t>
  </si>
  <si>
    <t>Maximum Intensity Values for Whole Region Imaged</t>
  </si>
  <si>
    <t>Maximum Intensity Values for Manual ROI Drawn Around Fibroblasts</t>
  </si>
  <si>
    <t>RMS Normalization, all m/z +/- 10 ppm</t>
  </si>
  <si>
    <t>281.2495 m/z</t>
  </si>
  <si>
    <t>283.2648 m/z</t>
  </si>
  <si>
    <t>303.2331 m/z</t>
  </si>
  <si>
    <t>913.5434 m/z</t>
  </si>
  <si>
    <t>750.5423 m/z</t>
  </si>
  <si>
    <t>885.5518 m/z</t>
  </si>
  <si>
    <t>857.5169 m/z</t>
  </si>
  <si>
    <t>Old</t>
  </si>
  <si>
    <t>SD</t>
  </si>
  <si>
    <t>Column 1</t>
  </si>
  <si>
    <t>Column 2</t>
  </si>
  <si>
    <t>Column 3</t>
  </si>
  <si>
    <t>810.5281 m/z</t>
  </si>
  <si>
    <t>794.5461 m/z</t>
  </si>
  <si>
    <t>772.5842 m/z</t>
  </si>
  <si>
    <t>770.5704 m/z</t>
  </si>
  <si>
    <t>744.5545 m/z</t>
  </si>
  <si>
    <t>728.5244 m/z</t>
  </si>
  <si>
    <t>726.5164 m/z</t>
  </si>
  <si>
    <t>715.5748 m/z</t>
  </si>
  <si>
    <t>701.5598 m/z</t>
  </si>
  <si>
    <t>701.5142 m/z</t>
  </si>
  <si>
    <t>687.5442 m/z</t>
  </si>
  <si>
    <t>673.5291 m/z</t>
  </si>
  <si>
    <t>673.4819 m/z</t>
  </si>
  <si>
    <t>616.471 m/z</t>
  </si>
  <si>
    <t>599.3204 m/z</t>
  </si>
  <si>
    <t>391.2246 m/z</t>
  </si>
  <si>
    <t>722.5135 m/z</t>
  </si>
  <si>
    <t>748.5261 m/z</t>
  </si>
  <si>
    <t>812.5447 m/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2" fillId="0" borderId="0" xfId="0" applyFont="1"/>
    <xf numFmtId="0" fontId="2" fillId="0" borderId="0" xfId="0" applyFont="1" applyAlignment="1">
      <alignment horizontal="center"/>
    </xf>
    <xf numFmtId="0" fontId="0" fillId="4" borderId="0" xfId="0" applyFill="1"/>
    <xf numFmtId="0" fontId="0" fillId="5" borderId="0" xfId="0" applyFill="1" applyAlignment="1">
      <alignment horizontal="center"/>
    </xf>
    <xf numFmtId="0" fontId="0" fillId="6" borderId="0" xfId="0" applyFill="1"/>
    <xf numFmtId="0" fontId="0" fillId="7" borderId="0" xfId="0" applyFill="1"/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DBACD-6C8A-A84E-9D1B-951EC8133FF2}">
  <dimension ref="A3:AN861"/>
  <sheetViews>
    <sheetView tabSelected="1" zoomScaleNormal="100" workbookViewId="0">
      <selection activeCell="A44" sqref="A44"/>
    </sheetView>
  </sheetViews>
  <sheetFormatPr defaultColWidth="10.6640625" defaultRowHeight="16" x14ac:dyDescent="0.4"/>
  <cols>
    <col min="3" max="3" width="18.5" customWidth="1"/>
    <col min="4" max="4" width="21.83203125" customWidth="1"/>
    <col min="5" max="5" width="14.83203125" customWidth="1"/>
    <col min="6" max="6" width="14.5" customWidth="1"/>
    <col min="7" max="7" width="13.83203125" customWidth="1"/>
    <col min="8" max="8" width="13.5" customWidth="1"/>
    <col min="9" max="9" width="13.1640625" customWidth="1"/>
    <col min="10" max="10" width="12.5" customWidth="1"/>
    <col min="11" max="11" width="13.1640625" customWidth="1"/>
    <col min="15" max="15" width="13.83203125" customWidth="1"/>
    <col min="16" max="16" width="14.1640625" customWidth="1"/>
    <col min="17" max="17" width="16.1640625" customWidth="1"/>
    <col min="18" max="18" width="14.1640625" customWidth="1"/>
    <col min="19" max="19" width="14.5" customWidth="1"/>
    <col min="20" max="20" width="13.1640625" customWidth="1"/>
    <col min="21" max="21" width="11.6640625" customWidth="1"/>
    <col min="24" max="24" width="5.6640625" style="9" customWidth="1"/>
    <col min="32" max="32" width="6" style="9" customWidth="1"/>
    <col min="33" max="33" width="10.83203125" customWidth="1"/>
    <col min="40" max="40" width="5.5" style="9" customWidth="1"/>
  </cols>
  <sheetData>
    <row r="3" spans="1:39" x14ac:dyDescent="0.4">
      <c r="D3" s="10" t="s">
        <v>82</v>
      </c>
      <c r="E3" s="10"/>
      <c r="F3" s="10"/>
      <c r="G3" s="10"/>
      <c r="H3" s="10"/>
      <c r="I3" s="10"/>
      <c r="J3" s="10"/>
      <c r="K3" s="10"/>
      <c r="L3" s="10"/>
      <c r="N3" s="10" t="s">
        <v>83</v>
      </c>
      <c r="O3" s="10"/>
      <c r="P3" s="10"/>
      <c r="Q3" s="10"/>
      <c r="R3" s="10"/>
      <c r="S3" s="10"/>
      <c r="T3" s="10"/>
      <c r="U3" s="10"/>
      <c r="V3" s="10"/>
      <c r="Y3" s="10" t="s">
        <v>36</v>
      </c>
      <c r="Z3" s="10"/>
      <c r="AA3" s="10"/>
      <c r="AB3" s="10"/>
      <c r="AC3" s="10"/>
      <c r="AD3" s="10"/>
      <c r="AE3" s="10"/>
      <c r="AG3" s="10" t="s">
        <v>81</v>
      </c>
      <c r="AH3" s="10"/>
      <c r="AI3" s="10"/>
      <c r="AJ3" s="10"/>
      <c r="AK3" s="10"/>
      <c r="AL3" s="10"/>
      <c r="AM3" s="10"/>
    </row>
    <row r="4" spans="1:39" x14ac:dyDescent="0.4">
      <c r="B4" t="s">
        <v>0</v>
      </c>
      <c r="C4" t="s">
        <v>1</v>
      </c>
      <c r="D4" t="s">
        <v>40</v>
      </c>
      <c r="E4" t="s">
        <v>41</v>
      </c>
      <c r="F4" t="s">
        <v>42</v>
      </c>
      <c r="G4" t="s">
        <v>46</v>
      </c>
      <c r="H4" t="s">
        <v>47</v>
      </c>
      <c r="I4" t="s">
        <v>48</v>
      </c>
      <c r="J4" t="s">
        <v>52</v>
      </c>
      <c r="K4" t="s">
        <v>53</v>
      </c>
      <c r="L4" t="s">
        <v>54</v>
      </c>
      <c r="N4" t="s">
        <v>37</v>
      </c>
      <c r="O4" t="s">
        <v>38</v>
      </c>
      <c r="P4" t="s">
        <v>39</v>
      </c>
      <c r="Q4" t="s">
        <v>43</v>
      </c>
      <c r="R4" t="s">
        <v>44</v>
      </c>
      <c r="S4" t="s">
        <v>45</v>
      </c>
      <c r="T4" t="s">
        <v>49</v>
      </c>
      <c r="U4" t="s">
        <v>50</v>
      </c>
      <c r="V4" t="s">
        <v>51</v>
      </c>
      <c r="Z4" s="4">
        <v>896.59649999999999</v>
      </c>
      <c r="AH4" s="4">
        <v>896.59649999999999</v>
      </c>
    </row>
    <row r="5" spans="1:39" x14ac:dyDescent="0.4">
      <c r="A5">
        <v>1</v>
      </c>
      <c r="B5" s="6" t="s">
        <v>2</v>
      </c>
      <c r="C5" s="6"/>
      <c r="D5" s="6">
        <v>51.083927199999998</v>
      </c>
      <c r="E5" s="6">
        <v>66.381416299999998</v>
      </c>
      <c r="F5" s="6">
        <v>39.483112300000002</v>
      </c>
      <c r="G5" s="6">
        <v>48.107528700000003</v>
      </c>
      <c r="H5" s="6">
        <v>35.058097799999999</v>
      </c>
      <c r="I5" s="6">
        <v>62.669620500000001</v>
      </c>
      <c r="J5" s="6">
        <v>55.167190599999998</v>
      </c>
      <c r="K5" s="6">
        <v>69.934646599999994</v>
      </c>
      <c r="L5" s="6">
        <v>43.148166699999997</v>
      </c>
      <c r="N5" s="6">
        <v>71.553825399999994</v>
      </c>
      <c r="O5" s="6">
        <v>81.585502599999998</v>
      </c>
      <c r="P5" s="6">
        <v>43.383091</v>
      </c>
      <c r="Q5" s="6">
        <v>83.973251300000001</v>
      </c>
      <c r="R5" s="6">
        <v>55.9798355</v>
      </c>
      <c r="S5" s="6">
        <v>88.587295499999996</v>
      </c>
      <c r="T5" s="6">
        <v>74.037681599999999</v>
      </c>
      <c r="U5" s="6">
        <v>86.920822099999995</v>
      </c>
      <c r="V5" s="6">
        <v>59.979103100000003</v>
      </c>
      <c r="Y5" s="4" t="s">
        <v>73</v>
      </c>
      <c r="Z5" s="4" t="s">
        <v>74</v>
      </c>
      <c r="AA5" s="4" t="s">
        <v>75</v>
      </c>
      <c r="AG5" s="4" t="s">
        <v>73</v>
      </c>
      <c r="AH5" s="4" t="s">
        <v>74</v>
      </c>
      <c r="AI5" s="4" t="s">
        <v>75</v>
      </c>
    </row>
    <row r="6" spans="1:39" x14ac:dyDescent="0.4">
      <c r="A6">
        <v>2</v>
      </c>
      <c r="B6" s="6" t="s">
        <v>3</v>
      </c>
      <c r="C6" s="6"/>
      <c r="D6" s="6">
        <v>32.662261999999998</v>
      </c>
      <c r="E6" s="6">
        <v>40.6963005</v>
      </c>
      <c r="F6" s="6">
        <v>45.586429600000002</v>
      </c>
      <c r="G6" s="6">
        <v>26.185041399999999</v>
      </c>
      <c r="H6" s="6">
        <v>21.590530399999999</v>
      </c>
      <c r="I6" s="6">
        <v>41.053306599999999</v>
      </c>
      <c r="J6" s="6">
        <v>37.4392967</v>
      </c>
      <c r="K6" s="6">
        <v>50.058986699999998</v>
      </c>
      <c r="L6" s="6">
        <v>34.819473299999999</v>
      </c>
      <c r="N6" s="6">
        <v>45.145004299999997</v>
      </c>
      <c r="O6" s="6">
        <v>52.3551559</v>
      </c>
      <c r="P6" s="6">
        <v>54.676063499999998</v>
      </c>
      <c r="Q6" s="6">
        <v>46.924213399999999</v>
      </c>
      <c r="R6" s="6">
        <v>36.3000069</v>
      </c>
      <c r="S6" s="6">
        <v>60.042648300000003</v>
      </c>
      <c r="T6" s="6">
        <v>52.937686900000003</v>
      </c>
      <c r="U6" s="6">
        <v>62.563137099999999</v>
      </c>
      <c r="V6" s="6">
        <v>49.8673973</v>
      </c>
      <c r="Y6">
        <f>D5</f>
        <v>51.083927199999998</v>
      </c>
      <c r="Z6">
        <f>G5</f>
        <v>48.107528700000003</v>
      </c>
      <c r="AA6">
        <f>J5</f>
        <v>55.167190599999998</v>
      </c>
      <c r="AG6">
        <f>N5</f>
        <v>71.553825399999994</v>
      </c>
      <c r="AH6">
        <f>Q5</f>
        <v>83.973251300000001</v>
      </c>
      <c r="AI6">
        <f>T5</f>
        <v>74.037681599999999</v>
      </c>
    </row>
    <row r="7" spans="1:39" x14ac:dyDescent="0.4">
      <c r="A7">
        <v>3</v>
      </c>
      <c r="B7" s="6" t="s">
        <v>4</v>
      </c>
      <c r="C7" s="6"/>
      <c r="D7" s="6">
        <v>28.278585400000001</v>
      </c>
      <c r="E7" s="6">
        <v>34.305271099999999</v>
      </c>
      <c r="F7" s="6">
        <v>36.386383100000003</v>
      </c>
      <c r="G7" s="6">
        <v>22.179885899999999</v>
      </c>
      <c r="H7" s="6">
        <v>18.303953199999999</v>
      </c>
      <c r="I7" s="6">
        <v>33.611454000000002</v>
      </c>
      <c r="J7" s="6">
        <v>33.683177899999997</v>
      </c>
      <c r="K7" s="6">
        <v>41.554641699999998</v>
      </c>
      <c r="L7" s="6">
        <v>28.334255200000001</v>
      </c>
      <c r="N7" s="6">
        <v>37.548252099999999</v>
      </c>
      <c r="O7" s="6">
        <v>43.237651800000002</v>
      </c>
      <c r="P7" s="6">
        <v>43.470291099999997</v>
      </c>
      <c r="Q7" s="6">
        <v>36.055015599999997</v>
      </c>
      <c r="R7" s="6">
        <v>30.104232799999998</v>
      </c>
      <c r="S7" s="6">
        <v>48.936035199999999</v>
      </c>
      <c r="T7" s="6">
        <v>46.377689400000001</v>
      </c>
      <c r="U7" s="6">
        <v>51.827701599999997</v>
      </c>
      <c r="V7" s="6">
        <v>41.363182100000003</v>
      </c>
      <c r="Y7">
        <f>E5</f>
        <v>66.381416299999998</v>
      </c>
      <c r="Z7">
        <f>H5</f>
        <v>35.058097799999999</v>
      </c>
      <c r="AA7">
        <f>K5</f>
        <v>69.934646599999994</v>
      </c>
      <c r="AG7">
        <f>O5</f>
        <v>81.585502599999998</v>
      </c>
      <c r="AH7">
        <f>R5</f>
        <v>55.9798355</v>
      </c>
      <c r="AI7">
        <f>U5</f>
        <v>86.920822099999995</v>
      </c>
    </row>
    <row r="8" spans="1:39" x14ac:dyDescent="0.4">
      <c r="A8">
        <v>4</v>
      </c>
      <c r="B8" s="5" t="s">
        <v>5</v>
      </c>
      <c r="C8" s="5"/>
      <c r="D8" s="5">
        <v>36.9690285</v>
      </c>
      <c r="E8" s="5">
        <v>39.662723499999998</v>
      </c>
      <c r="F8" s="5">
        <v>40.3700981</v>
      </c>
      <c r="G8" s="5">
        <v>28.1623783</v>
      </c>
      <c r="H8" s="5">
        <v>27.679073299999999</v>
      </c>
      <c r="I8" s="5">
        <v>41.011955299999997</v>
      </c>
      <c r="J8" s="5">
        <v>72.390289300000006</v>
      </c>
      <c r="K8" s="5">
        <v>78.341377300000005</v>
      </c>
      <c r="L8" s="5">
        <v>49.052844999999998</v>
      </c>
      <c r="N8" s="5">
        <v>51.975208299999998</v>
      </c>
      <c r="O8" s="5">
        <v>49.802928899999998</v>
      </c>
      <c r="P8" s="5">
        <v>48.012763999999997</v>
      </c>
      <c r="Q8" s="5">
        <v>46.877189600000001</v>
      </c>
      <c r="R8" s="5">
        <v>45.663345300000003</v>
      </c>
      <c r="S8" s="5">
        <v>59.576499900000002</v>
      </c>
      <c r="T8" s="5">
        <v>104.815712</v>
      </c>
      <c r="U8" s="5">
        <v>99.648040800000004</v>
      </c>
      <c r="V8" s="5">
        <v>72.714927700000004</v>
      </c>
      <c r="Y8">
        <f>F5</f>
        <v>39.483112300000002</v>
      </c>
      <c r="Z8">
        <f>I5</f>
        <v>62.669620500000001</v>
      </c>
      <c r="AA8">
        <f>L5</f>
        <v>43.148166699999997</v>
      </c>
      <c r="AG8">
        <f>P5</f>
        <v>43.383091</v>
      </c>
      <c r="AH8">
        <f>S5</f>
        <v>88.587295499999996</v>
      </c>
      <c r="AI8">
        <f>V5</f>
        <v>59.979103100000003</v>
      </c>
    </row>
    <row r="9" spans="1:39" x14ac:dyDescent="0.4">
      <c r="A9">
        <v>5</v>
      </c>
      <c r="B9" s="5" t="s">
        <v>6</v>
      </c>
      <c r="C9" s="5"/>
      <c r="D9" s="5">
        <v>740.02740500000004</v>
      </c>
      <c r="E9" s="5">
        <v>786.70300299999997</v>
      </c>
      <c r="F9" s="5">
        <v>560.327271</v>
      </c>
      <c r="G9" s="5">
        <v>762.249146</v>
      </c>
      <c r="H9" s="5">
        <v>601.48455799999999</v>
      </c>
      <c r="I9" s="5">
        <v>869.32293700000002</v>
      </c>
      <c r="J9" s="5">
        <v>1098.17517</v>
      </c>
      <c r="K9" s="5">
        <v>1351.88</v>
      </c>
      <c r="L9" s="5">
        <v>887.92718500000001</v>
      </c>
      <c r="N9" s="5">
        <v>1028.3621800000001</v>
      </c>
      <c r="O9" s="5">
        <v>988.786743</v>
      </c>
      <c r="P9" s="5">
        <v>664.25622599999997</v>
      </c>
      <c r="Q9" s="5">
        <v>1418.54333</v>
      </c>
      <c r="R9" s="5">
        <v>1065.92957</v>
      </c>
      <c r="S9" s="5">
        <v>1272.96765</v>
      </c>
      <c r="T9" s="5">
        <v>1536.8541299999999</v>
      </c>
      <c r="U9" s="5">
        <v>1711.8569299999999</v>
      </c>
      <c r="V9" s="5">
        <v>1290.07178</v>
      </c>
    </row>
    <row r="10" spans="1:39" x14ac:dyDescent="0.4">
      <c r="A10">
        <v>6</v>
      </c>
      <c r="B10" s="5" t="s">
        <v>7</v>
      </c>
      <c r="C10" s="5"/>
      <c r="D10" s="5">
        <v>467.77041600000001</v>
      </c>
      <c r="E10" s="5">
        <v>467.70654300000001</v>
      </c>
      <c r="F10" s="5">
        <v>326.12851000000001</v>
      </c>
      <c r="G10" s="5">
        <v>502.47094700000002</v>
      </c>
      <c r="H10" s="5">
        <v>419.08163500000001</v>
      </c>
      <c r="I10" s="5">
        <v>591.78332499999999</v>
      </c>
      <c r="J10" s="5">
        <v>786.93963599999995</v>
      </c>
      <c r="K10" s="5">
        <v>878.83026099999995</v>
      </c>
      <c r="L10" s="5">
        <v>632.64379899999994</v>
      </c>
      <c r="N10" s="5">
        <v>595.75579800000003</v>
      </c>
      <c r="O10" s="5">
        <v>561.41650400000003</v>
      </c>
      <c r="P10" s="5">
        <v>372.25332600000002</v>
      </c>
      <c r="Q10" s="5">
        <v>839.93609600000002</v>
      </c>
      <c r="R10" s="5">
        <v>697.59228499999995</v>
      </c>
      <c r="S10" s="5">
        <v>820.87921100000005</v>
      </c>
      <c r="T10" s="5">
        <v>1035.9123500000001</v>
      </c>
      <c r="U10" s="5">
        <v>1047.9995100000001</v>
      </c>
      <c r="V10" s="5">
        <v>854.83605999999997</v>
      </c>
      <c r="Y10" t="s">
        <v>55</v>
      </c>
      <c r="AG10" t="s">
        <v>55</v>
      </c>
    </row>
    <row r="11" spans="1:39" x14ac:dyDescent="0.4">
      <c r="A11">
        <v>7</v>
      </c>
      <c r="B11" s="6" t="s">
        <v>8</v>
      </c>
      <c r="C11" s="6"/>
      <c r="D11" s="6">
        <v>311.10354599999999</v>
      </c>
      <c r="E11" s="6">
        <v>340.03945900000002</v>
      </c>
      <c r="F11" s="6">
        <v>292.156586</v>
      </c>
      <c r="G11" s="6">
        <v>376.78643799999998</v>
      </c>
      <c r="H11" s="6">
        <v>300.85311899999999</v>
      </c>
      <c r="I11" s="6">
        <v>552.75799600000005</v>
      </c>
      <c r="J11" s="6">
        <v>555.81915300000003</v>
      </c>
      <c r="K11" s="6">
        <v>683.58831799999996</v>
      </c>
      <c r="L11" s="6">
        <v>424.60607900000002</v>
      </c>
      <c r="N11" s="5">
        <v>457.52917500000001</v>
      </c>
      <c r="O11" s="5">
        <v>442.54571499999997</v>
      </c>
      <c r="P11" s="5">
        <v>358.01199300000002</v>
      </c>
      <c r="Q11" s="5">
        <v>740.42602499999998</v>
      </c>
      <c r="R11" s="5">
        <v>554.72576900000001</v>
      </c>
      <c r="S11" s="5">
        <v>837.32751499999995</v>
      </c>
      <c r="T11" s="5">
        <v>806.90515100000005</v>
      </c>
      <c r="U11" s="5">
        <v>898.28253199999995</v>
      </c>
      <c r="V11" s="5">
        <v>647.55267300000003</v>
      </c>
    </row>
    <row r="12" spans="1:39" ht="16.5" thickBot="1" x14ac:dyDescent="0.45">
      <c r="A12">
        <v>8</v>
      </c>
      <c r="B12" s="5" t="s">
        <v>9</v>
      </c>
      <c r="C12" s="5"/>
      <c r="D12" s="5">
        <v>155.18426500000001</v>
      </c>
      <c r="E12" s="5">
        <v>158.84757999999999</v>
      </c>
      <c r="F12" s="5">
        <v>131.57759100000001</v>
      </c>
      <c r="G12" s="5">
        <v>141.79870600000001</v>
      </c>
      <c r="H12" s="5">
        <v>115.723015</v>
      </c>
      <c r="I12" s="5">
        <v>183.38223300000001</v>
      </c>
      <c r="J12" s="5">
        <v>223.35415599999999</v>
      </c>
      <c r="K12" s="5">
        <v>265.06503300000003</v>
      </c>
      <c r="L12" s="5">
        <v>187.34472700000001</v>
      </c>
      <c r="N12" s="5">
        <v>195.095383</v>
      </c>
      <c r="O12" s="5">
        <v>186.84416200000001</v>
      </c>
      <c r="P12" s="5">
        <v>146.78564499999999</v>
      </c>
      <c r="Q12" s="5">
        <v>236.32901000000001</v>
      </c>
      <c r="R12" s="5">
        <v>186.08192399999999</v>
      </c>
      <c r="S12" s="5">
        <v>250.21867399999999</v>
      </c>
      <c r="T12" s="5">
        <v>286.574432</v>
      </c>
      <c r="U12" s="5">
        <v>322.17013500000002</v>
      </c>
      <c r="V12" s="5">
        <v>248.32427999999999</v>
      </c>
      <c r="Y12" t="s">
        <v>56</v>
      </c>
      <c r="AG12" t="s">
        <v>56</v>
      </c>
    </row>
    <row r="13" spans="1:39" x14ac:dyDescent="0.4">
      <c r="A13">
        <v>9</v>
      </c>
      <c r="B13" s="6" t="s">
        <v>10</v>
      </c>
      <c r="C13" s="6"/>
      <c r="D13" s="6">
        <v>193.388947</v>
      </c>
      <c r="E13" s="6">
        <v>214.55810500000001</v>
      </c>
      <c r="F13" s="6">
        <v>247.563782</v>
      </c>
      <c r="G13" s="6">
        <v>188.36900299999999</v>
      </c>
      <c r="H13" s="6">
        <v>161.37309300000001</v>
      </c>
      <c r="I13" s="6">
        <v>225.83178699999999</v>
      </c>
      <c r="J13" s="6">
        <v>244.88685599999999</v>
      </c>
      <c r="K13" s="6">
        <v>280.34216300000003</v>
      </c>
      <c r="L13" s="6">
        <v>190.72010800000001</v>
      </c>
      <c r="N13" s="6">
        <v>258.56310999999999</v>
      </c>
      <c r="O13" s="6">
        <v>266.37063599999999</v>
      </c>
      <c r="P13" s="6">
        <v>292.556152</v>
      </c>
      <c r="Q13" s="6">
        <v>336.96029700000003</v>
      </c>
      <c r="R13" s="6">
        <v>268.03024299999998</v>
      </c>
      <c r="S13" s="6">
        <v>325.29428100000001</v>
      </c>
      <c r="T13" s="6">
        <v>338.11425800000001</v>
      </c>
      <c r="U13" s="6">
        <v>370.13980099999998</v>
      </c>
      <c r="V13" s="6">
        <v>270.75799599999999</v>
      </c>
      <c r="Y13" s="2" t="s">
        <v>57</v>
      </c>
      <c r="Z13" s="2" t="s">
        <v>58</v>
      </c>
      <c r="AA13" s="2" t="s">
        <v>59</v>
      </c>
      <c r="AB13" s="2" t="s">
        <v>60</v>
      </c>
      <c r="AC13" s="2" t="s">
        <v>61</v>
      </c>
      <c r="AG13" s="2" t="s">
        <v>57</v>
      </c>
      <c r="AH13" s="2" t="s">
        <v>58</v>
      </c>
      <c r="AI13" s="2" t="s">
        <v>59</v>
      </c>
      <c r="AJ13" s="2" t="s">
        <v>60</v>
      </c>
      <c r="AK13" s="2" t="s">
        <v>61</v>
      </c>
    </row>
    <row r="14" spans="1:39" x14ac:dyDescent="0.4">
      <c r="A14">
        <v>10</v>
      </c>
      <c r="B14" s="5" t="s">
        <v>11</v>
      </c>
      <c r="C14" s="5"/>
      <c r="D14" s="5">
        <v>622.28710899999999</v>
      </c>
      <c r="E14" s="5">
        <v>689.52984600000002</v>
      </c>
      <c r="F14" s="5">
        <v>865.24749799999995</v>
      </c>
      <c r="G14" s="5">
        <v>449.239014</v>
      </c>
      <c r="H14" s="5">
        <v>361.64193699999998</v>
      </c>
      <c r="I14" s="5">
        <v>574.09265100000005</v>
      </c>
      <c r="J14" s="5">
        <v>773.26300000000003</v>
      </c>
      <c r="K14" s="5">
        <v>958.99408000000005</v>
      </c>
      <c r="L14" s="5">
        <v>698.64324999999997</v>
      </c>
      <c r="N14" s="5">
        <v>834.09271200000001</v>
      </c>
      <c r="O14" s="5">
        <v>855.69641100000001</v>
      </c>
      <c r="P14" s="5">
        <v>1005.29932</v>
      </c>
      <c r="Q14" s="5">
        <v>792.39788799999997</v>
      </c>
      <c r="R14" s="5">
        <v>605.16717500000004</v>
      </c>
      <c r="S14" s="5">
        <v>811.57195999999999</v>
      </c>
      <c r="T14" s="5">
        <v>1043.3171400000001</v>
      </c>
      <c r="U14" s="5">
        <v>1146.8552199999999</v>
      </c>
      <c r="V14" s="5">
        <v>989.29956100000004</v>
      </c>
      <c r="Y14" t="s">
        <v>73</v>
      </c>
      <c r="Z14">
        <v>3</v>
      </c>
      <c r="AA14">
        <v>156.94845579999998</v>
      </c>
      <c r="AB14">
        <v>52.316151933333323</v>
      </c>
      <c r="AC14">
        <v>182.01847286418342</v>
      </c>
      <c r="AG14" t="s">
        <v>73</v>
      </c>
      <c r="AH14">
        <v>3</v>
      </c>
      <c r="AI14">
        <v>196.52241899999999</v>
      </c>
      <c r="AJ14">
        <v>65.50747299999999</v>
      </c>
      <c r="AK14">
        <v>392.27484602269396</v>
      </c>
    </row>
    <row r="15" spans="1:39" x14ac:dyDescent="0.4">
      <c r="A15">
        <v>11</v>
      </c>
      <c r="B15" s="5" t="s">
        <v>12</v>
      </c>
      <c r="C15" s="5"/>
      <c r="D15" s="5">
        <v>51.0694351</v>
      </c>
      <c r="E15" s="5">
        <v>52.160148599999999</v>
      </c>
      <c r="F15" s="5">
        <v>43.059482600000003</v>
      </c>
      <c r="G15" s="5">
        <v>44.275638600000001</v>
      </c>
      <c r="H15" s="5">
        <v>32.540485400000001</v>
      </c>
      <c r="I15" s="5">
        <v>43.807662999999998</v>
      </c>
      <c r="J15" s="5">
        <v>68.097877499999996</v>
      </c>
      <c r="K15" s="5">
        <v>74.2199478</v>
      </c>
      <c r="L15" s="5">
        <v>57.608921100000003</v>
      </c>
      <c r="N15" s="5">
        <v>52.719024699999999</v>
      </c>
      <c r="O15" s="5">
        <v>56.321258499999999</v>
      </c>
      <c r="P15" s="5">
        <v>45.308738699999999</v>
      </c>
      <c r="Q15" s="5">
        <v>56.342838299999997</v>
      </c>
      <c r="R15" s="5">
        <v>43.681049299999998</v>
      </c>
      <c r="S15" s="5">
        <v>52.386234299999998</v>
      </c>
      <c r="T15" s="5">
        <v>77.263458299999996</v>
      </c>
      <c r="U15" s="5">
        <v>79.916862499999993</v>
      </c>
      <c r="V15" s="5">
        <v>68.265647900000005</v>
      </c>
      <c r="Y15" t="s">
        <v>74</v>
      </c>
      <c r="Z15">
        <v>3</v>
      </c>
      <c r="AA15">
        <v>145.83524700000001</v>
      </c>
      <c r="AB15">
        <v>48.611749000000003</v>
      </c>
      <c r="AC15">
        <v>190.78972503635214</v>
      </c>
      <c r="AG15" t="s">
        <v>74</v>
      </c>
      <c r="AH15">
        <v>3</v>
      </c>
      <c r="AI15">
        <v>228.54038229999998</v>
      </c>
      <c r="AJ15">
        <v>76.180127433333325</v>
      </c>
      <c r="AK15">
        <v>311.36119661380872</v>
      </c>
    </row>
    <row r="16" spans="1:39" ht="16.5" thickBot="1" x14ac:dyDescent="0.45">
      <c r="A16">
        <v>12</v>
      </c>
      <c r="B16" s="5" t="s">
        <v>13</v>
      </c>
      <c r="C16" s="5"/>
      <c r="D16" s="5">
        <v>950.06140100000005</v>
      </c>
      <c r="E16" s="5">
        <v>1023.42108</v>
      </c>
      <c r="F16" s="5">
        <v>744.78149399999995</v>
      </c>
      <c r="G16" s="5">
        <v>868.91510000000005</v>
      </c>
      <c r="H16" s="5">
        <v>607.91400099999998</v>
      </c>
      <c r="I16" s="5">
        <v>875.98211700000002</v>
      </c>
      <c r="J16" s="5">
        <v>1383.9470200000001</v>
      </c>
      <c r="K16" s="5">
        <v>1549.0415</v>
      </c>
      <c r="L16" s="5">
        <v>1163.6588099999999</v>
      </c>
      <c r="N16" s="5">
        <v>1040.0455300000001</v>
      </c>
      <c r="O16" s="5">
        <v>1099.5035399999999</v>
      </c>
      <c r="P16" s="5">
        <v>768.27520800000002</v>
      </c>
      <c r="Q16" s="5">
        <v>1158.2133799999999</v>
      </c>
      <c r="R16" s="5">
        <v>846.305115</v>
      </c>
      <c r="S16" s="5">
        <v>1037.4324999999999</v>
      </c>
      <c r="T16" s="5">
        <v>1575.61707</v>
      </c>
      <c r="U16" s="5">
        <v>1660.0571299999999</v>
      </c>
      <c r="V16" s="5">
        <v>1393.59338</v>
      </c>
      <c r="Y16" s="1" t="s">
        <v>75</v>
      </c>
      <c r="Z16" s="1">
        <v>3</v>
      </c>
      <c r="AA16" s="1">
        <v>168.2500039</v>
      </c>
      <c r="AB16" s="1">
        <v>56.08333463333333</v>
      </c>
      <c r="AC16" s="1">
        <v>180.00836627563513</v>
      </c>
      <c r="AG16" s="1" t="s">
        <v>75</v>
      </c>
      <c r="AH16" s="1">
        <v>3</v>
      </c>
      <c r="AI16" s="1">
        <v>220.9376068</v>
      </c>
      <c r="AJ16" s="1">
        <v>73.645868933333333</v>
      </c>
      <c r="AK16" s="1">
        <v>181.57919354305977</v>
      </c>
    </row>
    <row r="17" spans="1:39" x14ac:dyDescent="0.4">
      <c r="A17">
        <v>13</v>
      </c>
      <c r="B17" s="6" t="s">
        <v>14</v>
      </c>
      <c r="C17" s="6"/>
      <c r="D17" s="6">
        <v>1263.6982399999999</v>
      </c>
      <c r="E17" s="6">
        <v>1535.8267800000001</v>
      </c>
      <c r="F17" s="6">
        <v>2142.92236</v>
      </c>
      <c r="G17" s="6">
        <v>1023.64099</v>
      </c>
      <c r="H17" s="6">
        <v>960.04028300000004</v>
      </c>
      <c r="I17" s="6">
        <v>1387.6487999999999</v>
      </c>
      <c r="J17" s="6">
        <v>1677.00073</v>
      </c>
      <c r="K17" s="6">
        <v>2044.2143599999999</v>
      </c>
      <c r="L17" s="6">
        <v>1391.9104</v>
      </c>
      <c r="N17" s="6">
        <v>1711.8555899999999</v>
      </c>
      <c r="O17" s="6">
        <v>1884.5067100000001</v>
      </c>
      <c r="P17" s="6">
        <v>2479.35547</v>
      </c>
      <c r="Q17" s="6">
        <v>1805.72192</v>
      </c>
      <c r="R17" s="6">
        <v>1654.39465</v>
      </c>
      <c r="S17" s="6">
        <v>1959.85376</v>
      </c>
      <c r="T17" s="6">
        <v>2275.8051799999998</v>
      </c>
      <c r="U17" s="6">
        <v>2380.5095200000001</v>
      </c>
      <c r="V17" s="6">
        <v>1961.6767600000001</v>
      </c>
    </row>
    <row r="18" spans="1:39" x14ac:dyDescent="0.4">
      <c r="A18">
        <v>14</v>
      </c>
      <c r="B18" s="5" t="s">
        <v>15</v>
      </c>
      <c r="C18" s="5"/>
      <c r="D18" s="5">
        <v>64.136032099999994</v>
      </c>
      <c r="E18" s="5">
        <v>70.581672699999999</v>
      </c>
      <c r="F18" s="5">
        <v>63.779136700000002</v>
      </c>
      <c r="G18" s="5">
        <v>65.965293900000006</v>
      </c>
      <c r="H18" s="5">
        <v>49.993438699999999</v>
      </c>
      <c r="I18" s="5">
        <v>65.960037200000002</v>
      </c>
      <c r="J18" s="5">
        <v>93.454284700000002</v>
      </c>
      <c r="K18" s="5">
        <v>103.384277</v>
      </c>
      <c r="L18" s="5">
        <v>76.236129800000001</v>
      </c>
      <c r="N18" s="5">
        <v>71.550323500000005</v>
      </c>
      <c r="O18" s="5">
        <v>77.085342400000002</v>
      </c>
      <c r="P18" s="5">
        <v>67.671981799999998</v>
      </c>
      <c r="Q18" s="5">
        <v>88.395172099999996</v>
      </c>
      <c r="R18" s="5">
        <v>69.869857800000005</v>
      </c>
      <c r="S18" s="5">
        <v>81.147567699999996</v>
      </c>
      <c r="T18" s="5">
        <v>111.010178</v>
      </c>
      <c r="U18" s="5">
        <v>109.928864</v>
      </c>
      <c r="V18" s="5">
        <v>91.763824499999998</v>
      </c>
    </row>
    <row r="19" spans="1:39" ht="16.5" thickBot="1" x14ac:dyDescent="0.45">
      <c r="A19">
        <v>15</v>
      </c>
      <c r="B19" s="6" t="s">
        <v>16</v>
      </c>
      <c r="C19" s="6"/>
      <c r="D19" s="6">
        <v>88.2959137</v>
      </c>
      <c r="E19" s="6">
        <v>91.480178800000004</v>
      </c>
      <c r="F19" s="6">
        <v>68.388977100000005</v>
      </c>
      <c r="G19" s="6">
        <v>94.918197599999999</v>
      </c>
      <c r="H19" s="6">
        <v>66.808639499999998</v>
      </c>
      <c r="I19" s="6">
        <v>74.341270399999999</v>
      </c>
      <c r="J19" s="6">
        <v>104.382408</v>
      </c>
      <c r="K19" s="6">
        <v>125.353722</v>
      </c>
      <c r="L19" s="6">
        <v>80.516540500000005</v>
      </c>
      <c r="N19" s="6">
        <v>99.589897199999996</v>
      </c>
      <c r="O19" s="6">
        <v>100.341949</v>
      </c>
      <c r="P19" s="6">
        <v>71.685829200000001</v>
      </c>
      <c r="Q19" s="6">
        <v>129.872253</v>
      </c>
      <c r="R19" s="6">
        <v>94.197738599999994</v>
      </c>
      <c r="S19" s="6">
        <v>90.489036600000006</v>
      </c>
      <c r="T19" s="6">
        <v>123.421387</v>
      </c>
      <c r="U19" s="6">
        <v>136.969437</v>
      </c>
      <c r="V19" s="6">
        <v>99.900108299999999</v>
      </c>
      <c r="Y19" t="s">
        <v>62</v>
      </c>
      <c r="AG19" t="s">
        <v>62</v>
      </c>
    </row>
    <row r="20" spans="1:39" x14ac:dyDescent="0.4">
      <c r="A20">
        <v>16</v>
      </c>
      <c r="B20" s="6" t="s">
        <v>17</v>
      </c>
      <c r="C20" s="6"/>
      <c r="D20" s="6">
        <v>874.80316200000004</v>
      </c>
      <c r="E20" s="6">
        <v>1130.6234099999999</v>
      </c>
      <c r="F20" s="6">
        <v>1292.1345200000001</v>
      </c>
      <c r="G20" s="6">
        <v>602.52960199999995</v>
      </c>
      <c r="H20" s="6">
        <v>563.20629899999994</v>
      </c>
      <c r="I20" s="6">
        <v>936.06664999999998</v>
      </c>
      <c r="J20" s="6">
        <v>1007.07257</v>
      </c>
      <c r="K20" s="6">
        <v>1252.60168</v>
      </c>
      <c r="L20" s="6">
        <v>760.49743699999999</v>
      </c>
      <c r="N20" s="6">
        <v>1217.4585</v>
      </c>
      <c r="O20" s="6">
        <v>1430.44568</v>
      </c>
      <c r="P20" s="6">
        <v>1535.3824500000001</v>
      </c>
      <c r="Q20" s="6">
        <v>1123.1408699999999</v>
      </c>
      <c r="R20" s="6">
        <v>987.90454099999999</v>
      </c>
      <c r="S20" s="6">
        <v>1385.8290999999999</v>
      </c>
      <c r="T20" s="6">
        <v>1408.1955599999999</v>
      </c>
      <c r="U20" s="6">
        <v>1616.8833</v>
      </c>
      <c r="V20" s="6">
        <v>1118.3512000000001</v>
      </c>
      <c r="Y20" s="2" t="s">
        <v>63</v>
      </c>
      <c r="Z20" s="2" t="s">
        <v>64</v>
      </c>
      <c r="AA20" s="2" t="s">
        <v>65</v>
      </c>
      <c r="AB20" s="2" t="s">
        <v>66</v>
      </c>
      <c r="AC20" s="2" t="s">
        <v>67</v>
      </c>
      <c r="AD20" s="2" t="s">
        <v>68</v>
      </c>
      <c r="AE20" s="2" t="s">
        <v>69</v>
      </c>
      <c r="AG20" s="2" t="s">
        <v>63</v>
      </c>
      <c r="AH20" s="2" t="s">
        <v>64</v>
      </c>
      <c r="AI20" s="2" t="s">
        <v>65</v>
      </c>
      <c r="AJ20" s="2" t="s">
        <v>66</v>
      </c>
      <c r="AK20" s="2" t="s">
        <v>67</v>
      </c>
      <c r="AL20" s="2" t="s">
        <v>68</v>
      </c>
      <c r="AM20" s="2" t="s">
        <v>69</v>
      </c>
    </row>
    <row r="21" spans="1:39" x14ac:dyDescent="0.4">
      <c r="A21">
        <v>17</v>
      </c>
      <c r="B21" s="6" t="s">
        <v>18</v>
      </c>
      <c r="C21" s="6"/>
      <c r="D21" s="6">
        <v>141.806229</v>
      </c>
      <c r="E21" s="6">
        <v>175.40112300000001</v>
      </c>
      <c r="F21" s="6">
        <v>266.76876800000002</v>
      </c>
      <c r="G21" s="6">
        <v>166.848602</v>
      </c>
      <c r="H21" s="6">
        <v>140.701797</v>
      </c>
      <c r="I21" s="6">
        <v>263.94421399999999</v>
      </c>
      <c r="J21" s="6">
        <v>263.519745</v>
      </c>
      <c r="K21" s="6">
        <v>330.426086</v>
      </c>
      <c r="L21" s="6">
        <v>206.27140800000001</v>
      </c>
      <c r="N21" s="6">
        <v>211.31642199999999</v>
      </c>
      <c r="O21" s="6">
        <v>233.56341599999999</v>
      </c>
      <c r="P21" s="6">
        <v>337.11676</v>
      </c>
      <c r="Q21" s="6">
        <v>339.03335600000003</v>
      </c>
      <c r="R21" s="6">
        <v>259.07244900000001</v>
      </c>
      <c r="S21" s="6">
        <v>407.738495</v>
      </c>
      <c r="T21" s="6">
        <v>389.60589599999997</v>
      </c>
      <c r="U21" s="6">
        <v>436.84738199999998</v>
      </c>
      <c r="V21" s="6">
        <v>322.582764</v>
      </c>
      <c r="Y21" t="s">
        <v>70</v>
      </c>
      <c r="Z21">
        <v>83.738858463900897</v>
      </c>
      <c r="AA21">
        <v>2</v>
      </c>
      <c r="AB21">
        <v>41.869429231950448</v>
      </c>
      <c r="AC21">
        <v>0.22721513036252414</v>
      </c>
      <c r="AD21" s="6">
        <v>0.80330415469862104</v>
      </c>
      <c r="AE21">
        <v>5.1432528497847176</v>
      </c>
      <c r="AG21" t="s">
        <v>70</v>
      </c>
      <c r="AH21">
        <v>186.56150716586853</v>
      </c>
      <c r="AI21">
        <v>2</v>
      </c>
      <c r="AJ21">
        <v>93.280753582934267</v>
      </c>
      <c r="AK21">
        <v>0.31612906026850002</v>
      </c>
      <c r="AL21" s="6">
        <v>0.74040525192696194</v>
      </c>
      <c r="AM21">
        <v>5.1432528497847176</v>
      </c>
    </row>
    <row r="22" spans="1:39" x14ac:dyDescent="0.4">
      <c r="A22">
        <v>18</v>
      </c>
      <c r="B22" s="6" t="s">
        <v>19</v>
      </c>
      <c r="C22" s="6"/>
      <c r="D22" s="6">
        <v>191.91949500000001</v>
      </c>
      <c r="E22" s="6">
        <v>230.10964999999999</v>
      </c>
      <c r="F22" s="6">
        <v>312.77688599999999</v>
      </c>
      <c r="G22" s="6">
        <v>161.19682299999999</v>
      </c>
      <c r="H22" s="6">
        <v>134.80987500000001</v>
      </c>
      <c r="I22" s="6">
        <v>210.42257699999999</v>
      </c>
      <c r="J22" s="6">
        <v>304.13220200000001</v>
      </c>
      <c r="K22" s="6">
        <v>358.68539399999997</v>
      </c>
      <c r="L22" s="6">
        <v>227.39700300000001</v>
      </c>
      <c r="N22" s="6">
        <v>272.808899</v>
      </c>
      <c r="O22" s="6">
        <v>294.56179800000001</v>
      </c>
      <c r="P22" s="6">
        <v>372.88369799999998</v>
      </c>
      <c r="Q22" s="6">
        <v>304.16189600000001</v>
      </c>
      <c r="R22" s="6">
        <v>239.49627699999999</v>
      </c>
      <c r="S22" s="6">
        <v>308.183716</v>
      </c>
      <c r="T22" s="6">
        <v>426.339966</v>
      </c>
      <c r="U22" s="6">
        <v>445.33004799999998</v>
      </c>
      <c r="V22" s="6">
        <v>335.83386200000001</v>
      </c>
      <c r="Y22" t="s">
        <v>71</v>
      </c>
      <c r="Z22">
        <v>1105.6331283523416</v>
      </c>
      <c r="AA22">
        <v>6</v>
      </c>
      <c r="AB22">
        <v>184.2721880587236</v>
      </c>
      <c r="AG22" t="s">
        <v>71</v>
      </c>
      <c r="AH22">
        <v>1770.430472359121</v>
      </c>
      <c r="AI22">
        <v>6</v>
      </c>
      <c r="AJ22">
        <v>295.07174539318686</v>
      </c>
    </row>
    <row r="23" spans="1:39" x14ac:dyDescent="0.4">
      <c r="A23">
        <v>19</v>
      </c>
      <c r="B23" s="6" t="s">
        <v>20</v>
      </c>
      <c r="C23" s="6"/>
      <c r="D23" s="6">
        <v>81.191200300000006</v>
      </c>
      <c r="E23" s="6">
        <v>98.9000092</v>
      </c>
      <c r="F23" s="6">
        <v>125.32577499999999</v>
      </c>
      <c r="G23" s="6">
        <v>53.965099299999999</v>
      </c>
      <c r="H23" s="6">
        <v>48.633205400000001</v>
      </c>
      <c r="I23" s="6">
        <v>74.814323400000006</v>
      </c>
      <c r="J23" s="6">
        <v>78.183746299999996</v>
      </c>
      <c r="K23" s="6">
        <v>100.041</v>
      </c>
      <c r="L23" s="6">
        <v>62.144786799999999</v>
      </c>
      <c r="N23" s="6">
        <v>112.588272</v>
      </c>
      <c r="O23" s="6">
        <v>125.237267</v>
      </c>
      <c r="P23" s="6">
        <v>150.37858600000001</v>
      </c>
      <c r="Q23" s="6">
        <v>100.43704200000001</v>
      </c>
      <c r="R23" s="6">
        <v>84.209129300000001</v>
      </c>
      <c r="S23" s="6">
        <v>107.436272</v>
      </c>
      <c r="T23" s="6">
        <v>109.119827</v>
      </c>
      <c r="U23" s="6">
        <v>127.075684</v>
      </c>
      <c r="V23" s="6">
        <v>91.680496199999993</v>
      </c>
    </row>
    <row r="24" spans="1:39" ht="16.5" thickBot="1" x14ac:dyDescent="0.45">
      <c r="A24">
        <v>20</v>
      </c>
      <c r="B24" s="6" t="s">
        <v>21</v>
      </c>
      <c r="C24" s="6"/>
      <c r="D24" s="6">
        <v>2003.75964</v>
      </c>
      <c r="E24" s="6">
        <v>2511.2646500000001</v>
      </c>
      <c r="F24" s="6">
        <v>2796.66113</v>
      </c>
      <c r="G24" s="6">
        <v>1412.42517</v>
      </c>
      <c r="H24" s="6">
        <v>1233.44983</v>
      </c>
      <c r="I24" s="6">
        <v>1989.8811000000001</v>
      </c>
      <c r="J24" s="6">
        <v>2359.43066</v>
      </c>
      <c r="K24" s="6">
        <v>2923.3105500000001</v>
      </c>
      <c r="L24" s="6">
        <v>1672.771</v>
      </c>
      <c r="N24" s="6">
        <v>2825.7194800000002</v>
      </c>
      <c r="O24" s="6">
        <v>3185.8757300000002</v>
      </c>
      <c r="P24" s="6">
        <v>3346.3005400000002</v>
      </c>
      <c r="Q24" s="6">
        <v>2746.2539099999999</v>
      </c>
      <c r="R24" s="6">
        <v>2216.3129899999999</v>
      </c>
      <c r="S24" s="6">
        <v>2965.1440400000001</v>
      </c>
      <c r="T24" s="6">
        <v>3340.34521</v>
      </c>
      <c r="U24" s="6">
        <v>3834.95093</v>
      </c>
      <c r="V24" s="6">
        <v>2492.2692900000002</v>
      </c>
      <c r="Y24" s="1" t="s">
        <v>72</v>
      </c>
      <c r="Z24" s="1">
        <v>1189.3719868162425</v>
      </c>
      <c r="AA24" s="1">
        <v>8</v>
      </c>
      <c r="AB24" s="1"/>
      <c r="AC24" s="1"/>
      <c r="AD24" s="1"/>
      <c r="AE24" s="1"/>
      <c r="AG24" s="1" t="s">
        <v>72</v>
      </c>
      <c r="AH24" s="1">
        <v>1956.9919795249896</v>
      </c>
      <c r="AI24" s="1">
        <v>8</v>
      </c>
      <c r="AJ24" s="1"/>
      <c r="AK24" s="1"/>
      <c r="AL24" s="1"/>
      <c r="AM24" s="1"/>
    </row>
    <row r="25" spans="1:39" x14ac:dyDescent="0.4">
      <c r="A25">
        <v>21</v>
      </c>
      <c r="B25" s="5" t="s">
        <v>22</v>
      </c>
      <c r="C25" s="5"/>
      <c r="D25" s="5">
        <v>738.49066200000004</v>
      </c>
      <c r="E25" s="5">
        <v>964.74981700000001</v>
      </c>
      <c r="F25" s="5">
        <v>1175.0335700000001</v>
      </c>
      <c r="G25" s="5">
        <v>412.53543100000002</v>
      </c>
      <c r="H25" s="5">
        <v>366.21072400000003</v>
      </c>
      <c r="I25" s="5">
        <v>609.25097700000003</v>
      </c>
      <c r="J25" s="5">
        <v>739.70373500000005</v>
      </c>
      <c r="K25" s="5">
        <v>925.90002400000003</v>
      </c>
      <c r="L25" s="5">
        <v>541.88256799999999</v>
      </c>
      <c r="N25" s="5">
        <v>1062.1417200000001</v>
      </c>
      <c r="O25" s="5">
        <v>1243.9913300000001</v>
      </c>
      <c r="P25" s="5">
        <v>1425.16614</v>
      </c>
      <c r="Q25" s="5">
        <v>799.01556400000004</v>
      </c>
      <c r="R25" s="5">
        <v>661.31866500000001</v>
      </c>
      <c r="S25" s="5">
        <v>910.019226</v>
      </c>
      <c r="T25" s="5">
        <v>1066.0833700000001</v>
      </c>
      <c r="U25" s="5">
        <v>1222.23279</v>
      </c>
      <c r="V25" s="5">
        <v>819.43695100000002</v>
      </c>
    </row>
    <row r="26" spans="1:39" x14ac:dyDescent="0.4">
      <c r="A26">
        <v>22</v>
      </c>
      <c r="B26" s="6" t="s">
        <v>23</v>
      </c>
      <c r="C26" s="6"/>
      <c r="D26" s="6">
        <v>187.02082799999999</v>
      </c>
      <c r="E26" s="6">
        <v>247.525452</v>
      </c>
      <c r="F26" s="6">
        <v>367.37014799999997</v>
      </c>
      <c r="G26" s="6">
        <v>235.46582000000001</v>
      </c>
      <c r="H26" s="6">
        <v>187.05943300000001</v>
      </c>
      <c r="I26" s="6">
        <v>326.32937600000002</v>
      </c>
      <c r="J26" s="6">
        <v>334.74911500000002</v>
      </c>
      <c r="K26" s="6">
        <v>439.51068099999998</v>
      </c>
      <c r="L26" s="6">
        <v>246.25573700000001</v>
      </c>
      <c r="N26" s="6">
        <v>284.46945199999999</v>
      </c>
      <c r="O26" s="6">
        <v>329.63827500000002</v>
      </c>
      <c r="P26" s="6">
        <v>466.077789</v>
      </c>
      <c r="Q26" s="6">
        <v>489.73947099999998</v>
      </c>
      <c r="R26" s="6">
        <v>349.776703</v>
      </c>
      <c r="S26" s="6">
        <v>507.91894500000001</v>
      </c>
      <c r="T26" s="6">
        <v>505.660034</v>
      </c>
      <c r="U26" s="6">
        <v>588.53008999999997</v>
      </c>
      <c r="V26" s="6">
        <v>391.25897200000003</v>
      </c>
    </row>
    <row r="27" spans="1:39" x14ac:dyDescent="0.4">
      <c r="A27">
        <v>23</v>
      </c>
      <c r="B27" s="6" t="s">
        <v>24</v>
      </c>
      <c r="C27" s="6"/>
      <c r="D27" s="6">
        <v>927.18658400000004</v>
      </c>
      <c r="E27" s="6">
        <v>1224.9421400000001</v>
      </c>
      <c r="F27" s="6">
        <v>1640.0960700000001</v>
      </c>
      <c r="G27" s="6">
        <v>686.716858</v>
      </c>
      <c r="H27" s="6">
        <v>579.57318099999998</v>
      </c>
      <c r="I27" s="6">
        <v>1340.2457300000001</v>
      </c>
      <c r="J27" s="6">
        <v>1227.0589600000001</v>
      </c>
      <c r="K27" s="6">
        <v>1594.12366</v>
      </c>
      <c r="L27" s="6">
        <v>982.57281499999999</v>
      </c>
      <c r="N27" s="6">
        <v>1389.2999299999999</v>
      </c>
      <c r="O27" s="6">
        <v>1620.6694299999999</v>
      </c>
      <c r="P27" s="6">
        <v>2038.6654100000001</v>
      </c>
      <c r="Q27" s="6">
        <v>1352.4088099999999</v>
      </c>
      <c r="R27" s="6">
        <v>1068.56567</v>
      </c>
      <c r="S27" s="6">
        <v>2081.8574199999998</v>
      </c>
      <c r="T27" s="6">
        <v>1827.1684600000001</v>
      </c>
      <c r="U27" s="6">
        <v>2123.0979000000002</v>
      </c>
      <c r="V27" s="6">
        <v>1554.46399</v>
      </c>
      <c r="Z27" s="4">
        <v>950.6404</v>
      </c>
      <c r="AH27" s="4">
        <v>950.6404</v>
      </c>
    </row>
    <row r="28" spans="1:39" x14ac:dyDescent="0.4">
      <c r="A28">
        <v>24</v>
      </c>
      <c r="B28" s="6" t="s">
        <v>25</v>
      </c>
      <c r="C28" s="6"/>
      <c r="D28" s="6">
        <v>223.77577199999999</v>
      </c>
      <c r="E28" s="6">
        <v>293.78637700000002</v>
      </c>
      <c r="F28" s="6">
        <v>380.15914900000001</v>
      </c>
      <c r="G28" s="6">
        <v>132.20146199999999</v>
      </c>
      <c r="H28" s="6">
        <v>115.202499</v>
      </c>
      <c r="I28" s="6">
        <v>237.86000100000001</v>
      </c>
      <c r="J28" s="6">
        <v>223.62269599999999</v>
      </c>
      <c r="K28" s="6">
        <v>299.95654300000001</v>
      </c>
      <c r="L28" s="6">
        <v>183.21925400000001</v>
      </c>
      <c r="N28" s="6">
        <v>336.987976</v>
      </c>
      <c r="O28" s="6">
        <v>386.54126000000002</v>
      </c>
      <c r="P28" s="6">
        <v>474.76992799999999</v>
      </c>
      <c r="Q28" s="6">
        <v>256.93658399999998</v>
      </c>
      <c r="R28" s="6">
        <v>207.98582500000001</v>
      </c>
      <c r="S28" s="6">
        <v>366.932526</v>
      </c>
      <c r="T28" s="6">
        <v>328.551422</v>
      </c>
      <c r="U28" s="6">
        <v>402.18658399999998</v>
      </c>
      <c r="V28" s="6">
        <v>290.44818099999998</v>
      </c>
      <c r="Y28" s="4" t="s">
        <v>73</v>
      </c>
      <c r="Z28" s="4" t="s">
        <v>74</v>
      </c>
      <c r="AA28" s="4" t="s">
        <v>75</v>
      </c>
      <c r="AG28" s="4" t="s">
        <v>73</v>
      </c>
      <c r="AH28" s="4" t="s">
        <v>74</v>
      </c>
      <c r="AI28" s="4" t="s">
        <v>75</v>
      </c>
    </row>
    <row r="29" spans="1:39" x14ac:dyDescent="0.4">
      <c r="A29">
        <v>25</v>
      </c>
      <c r="B29" s="6" t="s">
        <v>26</v>
      </c>
      <c r="C29" s="6"/>
      <c r="D29" s="6">
        <v>420.05792200000002</v>
      </c>
      <c r="E29" s="6">
        <v>519.85418700000002</v>
      </c>
      <c r="F29" s="6">
        <v>461.927277</v>
      </c>
      <c r="G29" s="6">
        <v>302.43630999999999</v>
      </c>
      <c r="H29" s="6">
        <v>236.69480899999999</v>
      </c>
      <c r="I29" s="6">
        <v>396.40737899999999</v>
      </c>
      <c r="J29" s="6">
        <v>415.464111</v>
      </c>
      <c r="K29" s="6">
        <v>512.12664800000005</v>
      </c>
      <c r="L29" s="6">
        <v>285.63812300000001</v>
      </c>
      <c r="N29" s="6">
        <v>621.51080300000001</v>
      </c>
      <c r="O29" s="6">
        <v>680.35223399999995</v>
      </c>
      <c r="P29" s="6">
        <v>559.72729500000003</v>
      </c>
      <c r="Q29" s="6">
        <v>614.62097200000005</v>
      </c>
      <c r="R29" s="6">
        <v>432.47616599999998</v>
      </c>
      <c r="S29" s="6">
        <v>603.74847399999999</v>
      </c>
      <c r="T29" s="6">
        <v>609.20544400000006</v>
      </c>
      <c r="U29" s="6">
        <v>694.00469999999996</v>
      </c>
      <c r="V29" s="6">
        <v>445.65872200000001</v>
      </c>
      <c r="Y29">
        <f>D6</f>
        <v>32.662261999999998</v>
      </c>
      <c r="Z29">
        <f>G6</f>
        <v>26.185041399999999</v>
      </c>
      <c r="AA29">
        <f>J6</f>
        <v>37.4392967</v>
      </c>
      <c r="AG29">
        <f>N6</f>
        <v>45.145004299999997</v>
      </c>
      <c r="AH29">
        <f>Q6</f>
        <v>46.924213399999999</v>
      </c>
      <c r="AI29">
        <f>T6</f>
        <v>52.937686900000003</v>
      </c>
    </row>
    <row r="30" spans="1:39" x14ac:dyDescent="0.4">
      <c r="A30">
        <v>26</v>
      </c>
      <c r="B30" s="6" t="s">
        <v>27</v>
      </c>
      <c r="C30" s="6"/>
      <c r="D30" s="6">
        <v>279.04586799999998</v>
      </c>
      <c r="E30" s="6">
        <v>337.87725799999998</v>
      </c>
      <c r="F30" s="6">
        <v>301.48907500000001</v>
      </c>
      <c r="G30" s="6">
        <v>348.12802099999999</v>
      </c>
      <c r="H30" s="6">
        <v>230.10443100000001</v>
      </c>
      <c r="I30" s="6">
        <v>375.74420199999997</v>
      </c>
      <c r="J30" s="6">
        <v>341.68743899999998</v>
      </c>
      <c r="K30" s="6">
        <v>444.993042</v>
      </c>
      <c r="L30" s="6">
        <v>263.94589200000001</v>
      </c>
      <c r="N30" s="6">
        <v>396.489441</v>
      </c>
      <c r="O30" s="6">
        <v>434.51730300000003</v>
      </c>
      <c r="P30" s="6">
        <v>359.294983</v>
      </c>
      <c r="Q30" s="6">
        <v>705.96368399999994</v>
      </c>
      <c r="R30" s="6">
        <v>417.93524200000002</v>
      </c>
      <c r="S30" s="6">
        <v>568.20941200000004</v>
      </c>
      <c r="T30" s="6">
        <v>491.66128500000002</v>
      </c>
      <c r="U30" s="6">
        <v>605.44311500000003</v>
      </c>
      <c r="V30" s="6">
        <v>405.25854500000003</v>
      </c>
      <c r="Y30">
        <f>E6</f>
        <v>40.6963005</v>
      </c>
      <c r="Z30">
        <f>H6</f>
        <v>21.590530399999999</v>
      </c>
      <c r="AA30">
        <f>K6</f>
        <v>50.058986699999998</v>
      </c>
      <c r="AG30">
        <f>O6</f>
        <v>52.3551559</v>
      </c>
      <c r="AH30">
        <f>R6</f>
        <v>36.3000069</v>
      </c>
      <c r="AI30">
        <f>U6</f>
        <v>62.563137099999999</v>
      </c>
    </row>
    <row r="31" spans="1:39" x14ac:dyDescent="0.4">
      <c r="A31">
        <v>27</v>
      </c>
      <c r="B31" s="6" t="s">
        <v>28</v>
      </c>
      <c r="C31" s="6"/>
      <c r="D31" s="6">
        <v>587.23779300000001</v>
      </c>
      <c r="E31" s="6">
        <v>757.64446999999996</v>
      </c>
      <c r="F31" s="6">
        <v>600.94830300000001</v>
      </c>
      <c r="G31" s="6">
        <v>430.45172100000002</v>
      </c>
      <c r="H31" s="6">
        <v>337.93771400000003</v>
      </c>
      <c r="I31" s="6">
        <v>551.20361300000002</v>
      </c>
      <c r="J31" s="6">
        <v>634.40692100000001</v>
      </c>
      <c r="K31" s="6">
        <v>790.78466800000001</v>
      </c>
      <c r="L31" s="6">
        <v>432.12966899999998</v>
      </c>
      <c r="N31" s="6">
        <v>821.74456799999996</v>
      </c>
      <c r="O31" s="6">
        <v>949.01513699999998</v>
      </c>
      <c r="P31" s="6">
        <v>703.76757799999996</v>
      </c>
      <c r="Q31" s="6">
        <v>810.76531999999997</v>
      </c>
      <c r="R31" s="6">
        <v>591.41961700000002</v>
      </c>
      <c r="S31" s="6">
        <v>806.33026099999995</v>
      </c>
      <c r="T31" s="6">
        <v>875.25640899999996</v>
      </c>
      <c r="U31" s="6">
        <v>1048.7428</v>
      </c>
      <c r="V31" s="6">
        <v>638.10320999999999</v>
      </c>
      <c r="Y31">
        <f>F6</f>
        <v>45.586429600000002</v>
      </c>
      <c r="Z31">
        <f>I6</f>
        <v>41.053306599999999</v>
      </c>
      <c r="AA31">
        <f>L6</f>
        <v>34.819473299999999</v>
      </c>
      <c r="AG31">
        <f>P6</f>
        <v>54.676063499999998</v>
      </c>
      <c r="AH31">
        <f>S6</f>
        <v>60.042648300000003</v>
      </c>
      <c r="AI31">
        <f>V6</f>
        <v>49.8673973</v>
      </c>
    </row>
    <row r="32" spans="1:39" x14ac:dyDescent="0.4">
      <c r="A32">
        <v>28</v>
      </c>
      <c r="B32" s="6" t="s">
        <v>29</v>
      </c>
      <c r="C32" s="6"/>
      <c r="D32" s="6">
        <v>264.57605000000001</v>
      </c>
      <c r="E32" s="6">
        <v>338.10760499999998</v>
      </c>
      <c r="F32" s="6">
        <v>396.10598800000002</v>
      </c>
      <c r="G32" s="6">
        <v>185.95742799999999</v>
      </c>
      <c r="H32" s="6">
        <v>158.61282299999999</v>
      </c>
      <c r="I32" s="6">
        <v>295.80410799999999</v>
      </c>
      <c r="J32" s="6">
        <v>311.26736499999998</v>
      </c>
      <c r="K32" s="6">
        <v>362.59326199999998</v>
      </c>
      <c r="L32" s="6">
        <v>203.495407</v>
      </c>
      <c r="N32" s="6">
        <v>400.704407</v>
      </c>
      <c r="O32" s="6">
        <v>451.64767499999999</v>
      </c>
      <c r="P32" s="6">
        <v>492.42330900000002</v>
      </c>
      <c r="Q32" s="6">
        <v>384.55725100000001</v>
      </c>
      <c r="R32" s="6">
        <v>291.84255999999999</v>
      </c>
      <c r="S32" s="6">
        <v>458.37127700000002</v>
      </c>
      <c r="T32" s="6">
        <v>470.66119400000002</v>
      </c>
      <c r="U32" s="6">
        <v>487.95394900000002</v>
      </c>
      <c r="V32" s="6">
        <v>322.05673200000001</v>
      </c>
    </row>
    <row r="33" spans="1:39" x14ac:dyDescent="0.4">
      <c r="A33">
        <v>29</v>
      </c>
      <c r="B33" s="6" t="s">
        <v>30</v>
      </c>
      <c r="C33" s="6"/>
      <c r="D33" s="6">
        <v>157.19534300000001</v>
      </c>
      <c r="E33" s="6">
        <v>195.60261499999999</v>
      </c>
      <c r="F33" s="6">
        <v>302.07189899999997</v>
      </c>
      <c r="G33" s="6">
        <v>148.77436800000001</v>
      </c>
      <c r="H33" s="6">
        <v>103.17317199999999</v>
      </c>
      <c r="I33" s="6">
        <v>190.94807399999999</v>
      </c>
      <c r="J33" s="6">
        <v>203.46232599999999</v>
      </c>
      <c r="K33" s="6">
        <v>274.91549700000002</v>
      </c>
      <c r="L33" s="6">
        <v>203.367355</v>
      </c>
      <c r="N33" s="6">
        <v>225.161407</v>
      </c>
      <c r="O33" s="6">
        <v>250.88142400000001</v>
      </c>
      <c r="P33" s="6">
        <v>361.56500199999999</v>
      </c>
      <c r="Q33" s="6">
        <v>290.092896</v>
      </c>
      <c r="R33" s="6">
        <v>187.03118900000001</v>
      </c>
      <c r="S33" s="6">
        <v>287.474152</v>
      </c>
      <c r="T33" s="6">
        <v>290.05538899999999</v>
      </c>
      <c r="U33" s="6">
        <v>342.68814099999997</v>
      </c>
      <c r="V33" s="6">
        <v>301.36508199999997</v>
      </c>
      <c r="Y33" t="s">
        <v>55</v>
      </c>
      <c r="AG33" t="s">
        <v>55</v>
      </c>
    </row>
    <row r="34" spans="1:39" x14ac:dyDescent="0.4">
      <c r="A34">
        <v>30</v>
      </c>
      <c r="B34" s="6" t="s">
        <v>31</v>
      </c>
      <c r="C34" s="6"/>
      <c r="D34" s="6">
        <v>92.997352599999999</v>
      </c>
      <c r="E34" s="6">
        <v>119.90963000000001</v>
      </c>
      <c r="F34" s="6">
        <v>150.702988</v>
      </c>
      <c r="G34" s="6">
        <v>107.241035</v>
      </c>
      <c r="H34" s="6">
        <v>88.960853599999993</v>
      </c>
      <c r="I34" s="6">
        <v>156.07482899999999</v>
      </c>
      <c r="J34" s="6">
        <v>128.99681100000001</v>
      </c>
      <c r="K34" s="6">
        <v>175.19619800000001</v>
      </c>
      <c r="L34" s="6">
        <v>90.172676100000004</v>
      </c>
      <c r="N34" s="6">
        <v>139.82556199999999</v>
      </c>
      <c r="O34" s="6">
        <v>158.22247300000001</v>
      </c>
      <c r="P34" s="6">
        <v>186.830566</v>
      </c>
      <c r="Q34" s="6">
        <v>228.96077</v>
      </c>
      <c r="R34" s="6">
        <v>166.012146</v>
      </c>
      <c r="S34" s="6">
        <v>246.76676900000001</v>
      </c>
      <c r="T34" s="6">
        <v>195.64801</v>
      </c>
      <c r="U34" s="6">
        <v>243.49960300000001</v>
      </c>
      <c r="V34" s="6">
        <v>143.50671399999999</v>
      </c>
    </row>
    <row r="35" spans="1:39" ht="16.5" thickBot="1" x14ac:dyDescent="0.45">
      <c r="A35">
        <v>31</v>
      </c>
      <c r="B35" s="6" t="s">
        <v>32</v>
      </c>
      <c r="C35" s="6"/>
      <c r="D35" s="6">
        <v>1959.44128</v>
      </c>
      <c r="E35" s="6">
        <v>2533.4404300000001</v>
      </c>
      <c r="F35" s="6">
        <v>3154.6638200000002</v>
      </c>
      <c r="G35" s="6">
        <v>1722.8559600000001</v>
      </c>
      <c r="H35" s="6">
        <v>1470.9097899999999</v>
      </c>
      <c r="I35" s="6">
        <v>2445.0500499999998</v>
      </c>
      <c r="J35" s="6">
        <v>2456.0732400000002</v>
      </c>
      <c r="K35" s="6">
        <v>3072.4514199999999</v>
      </c>
      <c r="L35" s="6">
        <v>1679.9517800000001</v>
      </c>
      <c r="N35" s="6">
        <v>3074.8603499999999</v>
      </c>
      <c r="O35" s="6">
        <v>3459.09033</v>
      </c>
      <c r="P35" s="6">
        <v>4018.8186000000001</v>
      </c>
      <c r="Q35" s="6">
        <v>3790.9872999999998</v>
      </c>
      <c r="R35" s="6">
        <v>2889.4414099999999</v>
      </c>
      <c r="S35" s="6">
        <v>3962.0175800000002</v>
      </c>
      <c r="T35" s="6">
        <v>3874.7753899999998</v>
      </c>
      <c r="U35" s="6">
        <v>4354.5170900000003</v>
      </c>
      <c r="V35" s="6">
        <v>2828.2751499999999</v>
      </c>
      <c r="Y35" t="s">
        <v>56</v>
      </c>
      <c r="AG35" t="s">
        <v>56</v>
      </c>
    </row>
    <row r="36" spans="1:39" x14ac:dyDescent="0.4">
      <c r="A36">
        <v>32</v>
      </c>
      <c r="B36" s="6" t="s">
        <v>33</v>
      </c>
      <c r="C36" s="6"/>
      <c r="D36" s="6">
        <v>150.586624</v>
      </c>
      <c r="E36" s="6">
        <v>200.76835600000001</v>
      </c>
      <c r="F36" s="6">
        <v>158.00164799999999</v>
      </c>
      <c r="G36" s="6">
        <v>131.389343</v>
      </c>
      <c r="H36" s="6">
        <v>107.46288300000001</v>
      </c>
      <c r="I36" s="6">
        <v>208.089584</v>
      </c>
      <c r="J36" s="6">
        <v>173.97976700000001</v>
      </c>
      <c r="K36" s="6">
        <v>230.72737100000001</v>
      </c>
      <c r="L36" s="6">
        <v>132.98149100000001</v>
      </c>
      <c r="N36" s="6">
        <v>224.258804</v>
      </c>
      <c r="O36" s="6">
        <v>267.43624899999998</v>
      </c>
      <c r="P36" s="6">
        <v>197.568085</v>
      </c>
      <c r="Q36" s="6">
        <v>271.36025999999998</v>
      </c>
      <c r="R36" s="6">
        <v>198.95884699999999</v>
      </c>
      <c r="S36" s="6">
        <v>325.49099699999999</v>
      </c>
      <c r="T36" s="6">
        <v>261.38711499999999</v>
      </c>
      <c r="U36" s="6">
        <v>321.12408399999998</v>
      </c>
      <c r="V36" s="6">
        <v>208.05090300000001</v>
      </c>
      <c r="Y36" s="2" t="s">
        <v>57</v>
      </c>
      <c r="Z36" s="2" t="s">
        <v>58</v>
      </c>
      <c r="AA36" s="2" t="s">
        <v>59</v>
      </c>
      <c r="AB36" s="2" t="s">
        <v>60</v>
      </c>
      <c r="AC36" s="2" t="s">
        <v>61</v>
      </c>
      <c r="AG36" s="2" t="s">
        <v>57</v>
      </c>
      <c r="AH36" s="2" t="s">
        <v>58</v>
      </c>
      <c r="AI36" s="2" t="s">
        <v>59</v>
      </c>
      <c r="AJ36" s="2" t="s">
        <v>60</v>
      </c>
      <c r="AK36" s="2" t="s">
        <v>61</v>
      </c>
    </row>
    <row r="37" spans="1:39" x14ac:dyDescent="0.4">
      <c r="A37">
        <v>33</v>
      </c>
      <c r="B37" s="6" t="s">
        <v>34</v>
      </c>
      <c r="C37" s="6"/>
      <c r="D37" s="6">
        <v>154.21856700000001</v>
      </c>
      <c r="E37" s="6">
        <v>184.15531899999999</v>
      </c>
      <c r="F37" s="6">
        <v>260.690155</v>
      </c>
      <c r="G37" s="6">
        <v>142.160751</v>
      </c>
      <c r="H37" s="6">
        <v>111.67501799999999</v>
      </c>
      <c r="I37" s="6">
        <v>185.23280299999999</v>
      </c>
      <c r="J37" s="6">
        <v>221.33547999999999</v>
      </c>
      <c r="K37" s="6">
        <v>282.31338499999998</v>
      </c>
      <c r="L37" s="6">
        <v>179.540222</v>
      </c>
      <c r="N37" s="6">
        <v>225.708023</v>
      </c>
      <c r="O37" s="6">
        <v>240.20387299999999</v>
      </c>
      <c r="P37" s="6">
        <v>327.15441900000002</v>
      </c>
      <c r="Q37" s="6">
        <v>289.122772</v>
      </c>
      <c r="R37" s="6">
        <v>208.48126199999999</v>
      </c>
      <c r="S37" s="6">
        <v>288.14935300000002</v>
      </c>
      <c r="T37" s="6">
        <v>328.49783300000001</v>
      </c>
      <c r="U37" s="6">
        <v>371.17468300000002</v>
      </c>
      <c r="V37" s="6">
        <v>282.36947600000002</v>
      </c>
      <c r="Y37" t="s">
        <v>73</v>
      </c>
      <c r="Z37">
        <v>3</v>
      </c>
      <c r="AA37">
        <v>118.94499210000001</v>
      </c>
      <c r="AB37">
        <v>39.648330700000002</v>
      </c>
      <c r="AC37">
        <v>42.582207564506461</v>
      </c>
      <c r="AG37" t="s">
        <v>73</v>
      </c>
      <c r="AH37">
        <v>3</v>
      </c>
      <c r="AI37">
        <v>152.17622369999998</v>
      </c>
      <c r="AJ37">
        <v>50.725407899999993</v>
      </c>
      <c r="AK37">
        <v>24.702331276104172</v>
      </c>
    </row>
    <row r="38" spans="1:39" x14ac:dyDescent="0.4">
      <c r="A38">
        <v>34</v>
      </c>
      <c r="B38" s="6" t="s">
        <v>35</v>
      </c>
      <c r="C38" s="6"/>
      <c r="D38" s="6">
        <v>100.48944899999999</v>
      </c>
      <c r="E38" s="6">
        <v>118.057678</v>
      </c>
      <c r="F38" s="6">
        <v>183.93630999999999</v>
      </c>
      <c r="G38" s="6">
        <v>76.763000500000004</v>
      </c>
      <c r="H38" s="6">
        <v>63.6284256</v>
      </c>
      <c r="I38" s="6">
        <v>104.60356899999999</v>
      </c>
      <c r="J38" s="6">
        <v>153.045288</v>
      </c>
      <c r="K38" s="6">
        <v>191.06701699999999</v>
      </c>
      <c r="L38" s="6">
        <v>126.234329</v>
      </c>
      <c r="N38" s="6">
        <v>147.24453700000001</v>
      </c>
      <c r="O38" s="6">
        <v>150.49267599999999</v>
      </c>
      <c r="P38" s="6">
        <v>216.68653900000001</v>
      </c>
      <c r="Q38" s="6">
        <v>142.27761799999999</v>
      </c>
      <c r="R38" s="6">
        <v>113.783531</v>
      </c>
      <c r="S38" s="6">
        <v>157.778503</v>
      </c>
      <c r="T38" s="6">
        <v>217.62773100000001</v>
      </c>
      <c r="U38" s="6">
        <v>235.029312</v>
      </c>
      <c r="V38" s="6">
        <v>185.091568</v>
      </c>
      <c r="Y38" t="s">
        <v>74</v>
      </c>
      <c r="Z38">
        <v>3</v>
      </c>
      <c r="AA38">
        <v>88.828878399999994</v>
      </c>
      <c r="AB38">
        <v>29.609626133333332</v>
      </c>
      <c r="AC38">
        <v>103.49574979965632</v>
      </c>
      <c r="AG38" t="s">
        <v>74</v>
      </c>
      <c r="AH38">
        <v>3</v>
      </c>
      <c r="AI38">
        <v>143.26686860000001</v>
      </c>
      <c r="AJ38">
        <v>47.75562286666667</v>
      </c>
      <c r="AK38">
        <v>141.44668643819568</v>
      </c>
    </row>
    <row r="39" spans="1:39" ht="16.5" thickBot="1" x14ac:dyDescent="0.45">
      <c r="A39">
        <v>35</v>
      </c>
      <c r="B39" s="6" t="s">
        <v>76</v>
      </c>
      <c r="C39" s="6"/>
      <c r="D39" s="6">
        <v>186.181656</v>
      </c>
      <c r="E39" s="6">
        <v>237.84355199999999</v>
      </c>
      <c r="F39" s="6">
        <v>459.56878699999999</v>
      </c>
      <c r="G39" s="6">
        <v>191.85711699999999</v>
      </c>
      <c r="H39" s="6">
        <v>188.729141</v>
      </c>
      <c r="I39" s="6">
        <v>303.54296900000003</v>
      </c>
      <c r="J39" s="6">
        <v>299.259186</v>
      </c>
      <c r="K39" s="6">
        <v>360.25036599999999</v>
      </c>
      <c r="L39" s="6">
        <v>243.383972</v>
      </c>
      <c r="N39" s="6">
        <v>244.65986599999999</v>
      </c>
      <c r="O39" s="6">
        <v>283.40930200000003</v>
      </c>
      <c r="P39" s="6">
        <v>542.33282499999996</v>
      </c>
      <c r="Q39" s="6">
        <v>310.27710000000002</v>
      </c>
      <c r="R39" s="6">
        <v>313.444458</v>
      </c>
      <c r="S39" s="6">
        <v>422.028503</v>
      </c>
      <c r="T39" s="6">
        <v>391.95519999999999</v>
      </c>
      <c r="U39" s="6">
        <v>435.74465900000001</v>
      </c>
      <c r="V39" s="6">
        <v>346.32324199999999</v>
      </c>
      <c r="Y39" s="1" t="s">
        <v>75</v>
      </c>
      <c r="Z39" s="1">
        <v>3</v>
      </c>
      <c r="AA39" s="1">
        <v>122.31775669999999</v>
      </c>
      <c r="AB39" s="1">
        <v>40.772585566666663</v>
      </c>
      <c r="AC39" s="1">
        <v>66.393803168678005</v>
      </c>
      <c r="AG39" s="1" t="s">
        <v>75</v>
      </c>
      <c r="AH39" s="1">
        <v>3</v>
      </c>
      <c r="AI39" s="1">
        <v>165.36822129999999</v>
      </c>
      <c r="AJ39" s="1">
        <v>55.122740433333327</v>
      </c>
      <c r="AK39" s="1">
        <v>43.876296474975355</v>
      </c>
    </row>
    <row r="40" spans="1:39" x14ac:dyDescent="0.4">
      <c r="A40">
        <v>36</v>
      </c>
      <c r="B40" s="5" t="s">
        <v>77</v>
      </c>
      <c r="C40" s="5"/>
      <c r="D40" s="5">
        <v>462.17578099999997</v>
      </c>
      <c r="E40" s="5">
        <v>467.90420499999999</v>
      </c>
      <c r="F40" s="5">
        <v>270.89328</v>
      </c>
      <c r="G40" s="5">
        <v>352.54519699999997</v>
      </c>
      <c r="H40" s="5">
        <v>268.23590100000001</v>
      </c>
      <c r="I40" s="5">
        <v>409.24600199999998</v>
      </c>
      <c r="J40" s="5">
        <v>629.11175500000002</v>
      </c>
      <c r="K40" s="5">
        <v>716.71295199999997</v>
      </c>
      <c r="L40" s="5">
        <v>516.20233199999996</v>
      </c>
      <c r="N40" s="5">
        <v>581.70391800000004</v>
      </c>
      <c r="O40" s="5">
        <v>559.86718800000006</v>
      </c>
      <c r="P40" s="5">
        <v>296.80114700000001</v>
      </c>
      <c r="Q40" s="5">
        <v>599.13476600000001</v>
      </c>
      <c r="R40" s="5">
        <v>436.66442899999998</v>
      </c>
      <c r="S40" s="5">
        <v>571.64331100000004</v>
      </c>
      <c r="T40" s="5">
        <v>827.19409199999996</v>
      </c>
      <c r="U40" s="5">
        <v>891.10455300000001</v>
      </c>
      <c r="V40" s="5">
        <v>703.25451699999996</v>
      </c>
    </row>
    <row r="41" spans="1:39" x14ac:dyDescent="0.4">
      <c r="A41">
        <v>37</v>
      </c>
      <c r="B41" s="6" t="s">
        <v>78</v>
      </c>
      <c r="C41" s="6"/>
      <c r="D41" s="6">
        <v>38.780384099999999</v>
      </c>
      <c r="E41" s="6">
        <v>41.659336099999997</v>
      </c>
      <c r="F41" s="6">
        <v>38.8946495</v>
      </c>
      <c r="G41" s="6">
        <v>37.358234400000001</v>
      </c>
      <c r="H41" s="6">
        <v>33.2458916</v>
      </c>
      <c r="I41" s="6">
        <v>45.636005400000002</v>
      </c>
      <c r="J41" s="6">
        <v>57.847148900000001</v>
      </c>
      <c r="K41" s="6">
        <v>63.002262100000003</v>
      </c>
      <c r="L41" s="6">
        <v>36.005329099999997</v>
      </c>
      <c r="N41" s="6">
        <v>55.0864142</v>
      </c>
      <c r="O41" s="6">
        <v>53.800849900000003</v>
      </c>
      <c r="P41" s="6">
        <v>47.602992999999998</v>
      </c>
      <c r="Q41" s="6">
        <v>72.963844300000005</v>
      </c>
      <c r="R41" s="6">
        <v>58.133235900000003</v>
      </c>
      <c r="S41" s="6">
        <v>67.262153600000005</v>
      </c>
      <c r="T41" s="6">
        <v>80.907897899999995</v>
      </c>
      <c r="U41" s="6">
        <v>80.4378052</v>
      </c>
      <c r="V41" s="6">
        <v>53.8262711</v>
      </c>
    </row>
    <row r="42" spans="1:39" ht="16.5" thickBot="1" x14ac:dyDescent="0.45">
      <c r="A42">
        <v>38</v>
      </c>
      <c r="B42" s="6" t="s">
        <v>79</v>
      </c>
      <c r="C42" s="6"/>
      <c r="D42" s="6">
        <v>29.088035600000001</v>
      </c>
      <c r="E42" s="6">
        <v>31.354074499999999</v>
      </c>
      <c r="F42" s="6">
        <v>47.700252499999998</v>
      </c>
      <c r="G42" s="6">
        <v>43.303035700000002</v>
      </c>
      <c r="H42" s="6">
        <v>26.412275300000001</v>
      </c>
      <c r="I42" s="6">
        <v>51.679107700000003</v>
      </c>
      <c r="J42" s="6">
        <v>38.123889900000002</v>
      </c>
      <c r="K42" s="6">
        <v>56.825065600000002</v>
      </c>
      <c r="L42" s="6">
        <v>36.190692900000002</v>
      </c>
      <c r="N42" s="6">
        <v>36.941410099999999</v>
      </c>
      <c r="O42" s="6">
        <v>38.0930672</v>
      </c>
      <c r="P42" s="6">
        <v>54.768333400000003</v>
      </c>
      <c r="Q42" s="6">
        <v>79.682533300000003</v>
      </c>
      <c r="R42" s="6">
        <v>42.702179000000001</v>
      </c>
      <c r="S42" s="6">
        <v>74.804397600000001</v>
      </c>
      <c r="T42" s="6">
        <v>49.169746400000001</v>
      </c>
      <c r="U42" s="6">
        <v>71.549346900000003</v>
      </c>
      <c r="V42" s="6">
        <v>51.113994599999998</v>
      </c>
      <c r="Y42" t="s">
        <v>62</v>
      </c>
      <c r="AG42" t="s">
        <v>62</v>
      </c>
    </row>
    <row r="43" spans="1:39" x14ac:dyDescent="0.4">
      <c r="A43">
        <v>39</v>
      </c>
      <c r="B43" s="6" t="s">
        <v>80</v>
      </c>
      <c r="C43" s="6"/>
      <c r="D43" s="6">
        <v>109.49168400000001</v>
      </c>
      <c r="E43" s="6">
        <v>138.153976</v>
      </c>
      <c r="F43" s="6">
        <v>120.853195</v>
      </c>
      <c r="G43" s="6">
        <v>85.778305099999997</v>
      </c>
      <c r="H43" s="6">
        <v>59.4456749</v>
      </c>
      <c r="I43" s="6">
        <v>143.396759</v>
      </c>
      <c r="J43" s="6">
        <v>130.23928799999999</v>
      </c>
      <c r="K43" s="6">
        <v>150.73959400000001</v>
      </c>
      <c r="L43" s="6">
        <v>97.448951699999995</v>
      </c>
      <c r="N43" s="6">
        <v>148.977585</v>
      </c>
      <c r="O43" s="6">
        <v>169.90644800000001</v>
      </c>
      <c r="P43" s="6">
        <v>137.75959800000001</v>
      </c>
      <c r="Q43" s="6">
        <v>150.64018200000001</v>
      </c>
      <c r="R43" s="6">
        <v>97.640174900000005</v>
      </c>
      <c r="S43" s="6">
        <v>208.367569</v>
      </c>
      <c r="T43" s="6">
        <v>178.291977</v>
      </c>
      <c r="U43" s="6">
        <v>196.004074</v>
      </c>
      <c r="V43" s="6">
        <v>138.221024</v>
      </c>
      <c r="Y43" s="2" t="s">
        <v>63</v>
      </c>
      <c r="Z43" s="2" t="s">
        <v>64</v>
      </c>
      <c r="AA43" s="2" t="s">
        <v>65</v>
      </c>
      <c r="AB43" s="2" t="s">
        <v>66</v>
      </c>
      <c r="AC43" s="2" t="s">
        <v>67</v>
      </c>
      <c r="AD43" s="2" t="s">
        <v>68</v>
      </c>
      <c r="AE43" s="2" t="s">
        <v>69</v>
      </c>
      <c r="AG43" s="2" t="s">
        <v>63</v>
      </c>
      <c r="AH43" s="2" t="s">
        <v>64</v>
      </c>
      <c r="AI43" s="2" t="s">
        <v>65</v>
      </c>
      <c r="AJ43" s="2" t="s">
        <v>66</v>
      </c>
      <c r="AK43" s="2" t="s">
        <v>67</v>
      </c>
      <c r="AL43" s="2" t="s">
        <v>68</v>
      </c>
      <c r="AM43" s="2" t="s">
        <v>69</v>
      </c>
    </row>
    <row r="44" spans="1:39" x14ac:dyDescent="0.4">
      <c r="Y44" t="s">
        <v>70</v>
      </c>
      <c r="Z44">
        <v>226.65120169228362</v>
      </c>
      <c r="AA44">
        <v>2</v>
      </c>
      <c r="AB44">
        <v>113.32560084614181</v>
      </c>
      <c r="AC44">
        <v>1.6001034758022672</v>
      </c>
      <c r="AD44" s="6">
        <v>0.27737094197482531</v>
      </c>
      <c r="AE44">
        <v>5.1432528497847176</v>
      </c>
      <c r="AG44" t="s">
        <v>70</v>
      </c>
      <c r="AH44">
        <v>82.430577794011072</v>
      </c>
      <c r="AI44">
        <v>2</v>
      </c>
      <c r="AJ44">
        <v>41.215288897005536</v>
      </c>
      <c r="AK44">
        <v>0.58871887499992825</v>
      </c>
      <c r="AL44" s="6">
        <v>0.58417833627653259</v>
      </c>
      <c r="AM44">
        <v>5.1432528497847176</v>
      </c>
    </row>
    <row r="45" spans="1:39" x14ac:dyDescent="0.4">
      <c r="Y45" t="s">
        <v>71</v>
      </c>
      <c r="Z45">
        <v>424.94352106568147</v>
      </c>
      <c r="AA45">
        <v>6</v>
      </c>
      <c r="AB45">
        <v>70.823920177613573</v>
      </c>
      <c r="AG45" t="s">
        <v>71</v>
      </c>
      <c r="AH45">
        <v>420.05062837855053</v>
      </c>
      <c r="AI45">
        <v>6</v>
      </c>
      <c r="AJ45">
        <v>70.008438063091759</v>
      </c>
    </row>
    <row r="47" spans="1:39" ht="16.5" thickBot="1" x14ac:dyDescent="0.45">
      <c r="Y47" s="1" t="s">
        <v>72</v>
      </c>
      <c r="Z47" s="1">
        <v>651.59472275796509</v>
      </c>
      <c r="AA47" s="1">
        <v>8</v>
      </c>
      <c r="AB47" s="1"/>
      <c r="AC47" s="1"/>
      <c r="AD47" s="1"/>
      <c r="AE47" s="1"/>
      <c r="AG47" s="1" t="s">
        <v>72</v>
      </c>
      <c r="AH47" s="1">
        <v>502.4812061725616</v>
      </c>
      <c r="AI47" s="1">
        <v>8</v>
      </c>
      <c r="AJ47" s="1"/>
      <c r="AK47" s="1"/>
      <c r="AL47" s="1"/>
      <c r="AM47" s="1"/>
    </row>
    <row r="49" spans="25:37" x14ac:dyDescent="0.4">
      <c r="Z49" s="4">
        <v>281.24950000000001</v>
      </c>
      <c r="AH49" s="4">
        <v>281.24950000000001</v>
      </c>
    </row>
    <row r="50" spans="25:37" x14ac:dyDescent="0.4">
      <c r="Y50" s="4" t="s">
        <v>73</v>
      </c>
      <c r="Z50" s="4" t="s">
        <v>74</v>
      </c>
      <c r="AA50" s="4" t="s">
        <v>75</v>
      </c>
      <c r="AG50" s="4" t="s">
        <v>73</v>
      </c>
      <c r="AH50" s="4" t="s">
        <v>74</v>
      </c>
      <c r="AI50" s="4" t="s">
        <v>75</v>
      </c>
    </row>
    <row r="51" spans="25:37" x14ac:dyDescent="0.4">
      <c r="Y51">
        <f>D9</f>
        <v>740.02740500000004</v>
      </c>
      <c r="Z51">
        <f>G9</f>
        <v>762.249146</v>
      </c>
      <c r="AA51">
        <f>J9</f>
        <v>1098.17517</v>
      </c>
      <c r="AG51">
        <f>N9</f>
        <v>1028.3621800000001</v>
      </c>
      <c r="AH51">
        <f>Q9</f>
        <v>1418.54333</v>
      </c>
      <c r="AI51">
        <f>T9</f>
        <v>1536.8541299999999</v>
      </c>
    </row>
    <row r="52" spans="25:37" x14ac:dyDescent="0.4">
      <c r="Y52">
        <f>E9</f>
        <v>786.70300299999997</v>
      </c>
      <c r="Z52">
        <f>H9</f>
        <v>601.48455799999999</v>
      </c>
      <c r="AA52">
        <f>K9</f>
        <v>1351.88</v>
      </c>
      <c r="AG52">
        <f>O9</f>
        <v>988.786743</v>
      </c>
      <c r="AH52">
        <f>R9</f>
        <v>1065.92957</v>
      </c>
      <c r="AI52">
        <f>U9</f>
        <v>1711.8569299999999</v>
      </c>
    </row>
    <row r="53" spans="25:37" x14ac:dyDescent="0.4">
      <c r="Y53">
        <f>F9</f>
        <v>560.327271</v>
      </c>
      <c r="Z53">
        <f>I9</f>
        <v>869.32293700000002</v>
      </c>
      <c r="AA53">
        <f>L9</f>
        <v>887.92718500000001</v>
      </c>
      <c r="AG53">
        <f>P9</f>
        <v>664.25622599999997</v>
      </c>
      <c r="AH53">
        <f>S9</f>
        <v>1272.96765</v>
      </c>
      <c r="AI53">
        <f>V9</f>
        <v>1290.07178</v>
      </c>
    </row>
    <row r="55" spans="25:37" x14ac:dyDescent="0.4">
      <c r="Y55" t="s">
        <v>55</v>
      </c>
      <c r="AG55" t="s">
        <v>55</v>
      </c>
    </row>
    <row r="57" spans="25:37" ht="16.5" thickBot="1" x14ac:dyDescent="0.45">
      <c r="Y57" t="s">
        <v>56</v>
      </c>
      <c r="AG57" t="s">
        <v>56</v>
      </c>
    </row>
    <row r="58" spans="25:37" x14ac:dyDescent="0.4">
      <c r="Y58" s="2" t="s">
        <v>57</v>
      </c>
      <c r="Z58" s="2" t="s">
        <v>58</v>
      </c>
      <c r="AA58" s="2" t="s">
        <v>59</v>
      </c>
      <c r="AB58" s="2" t="s">
        <v>60</v>
      </c>
      <c r="AC58" s="2" t="s">
        <v>61</v>
      </c>
      <c r="AG58" s="2" t="s">
        <v>57</v>
      </c>
      <c r="AH58" s="2" t="s">
        <v>58</v>
      </c>
      <c r="AI58" s="2" t="s">
        <v>59</v>
      </c>
      <c r="AJ58" s="2" t="s">
        <v>60</v>
      </c>
      <c r="AK58" s="2" t="s">
        <v>61</v>
      </c>
    </row>
    <row r="59" spans="25:37" x14ac:dyDescent="0.4">
      <c r="Y59" t="s">
        <v>73</v>
      </c>
      <c r="Z59">
        <v>3</v>
      </c>
      <c r="AA59">
        <v>2087.057679</v>
      </c>
      <c r="AB59">
        <v>695.68589299999996</v>
      </c>
      <c r="AC59">
        <v>14286.120274468441</v>
      </c>
      <c r="AG59" t="s">
        <v>73</v>
      </c>
      <c r="AH59">
        <v>3</v>
      </c>
      <c r="AI59">
        <v>2681.4051490000002</v>
      </c>
      <c r="AJ59">
        <v>893.80171633333339</v>
      </c>
      <c r="AK59">
        <v>39909.902902713045</v>
      </c>
    </row>
    <row r="60" spans="25:37" x14ac:dyDescent="0.4">
      <c r="Y60" t="s">
        <v>74</v>
      </c>
      <c r="Z60">
        <v>3</v>
      </c>
      <c r="AA60">
        <v>2233.0566410000001</v>
      </c>
      <c r="AB60">
        <v>744.35221366666667</v>
      </c>
      <c r="AC60">
        <v>18174.574456544826</v>
      </c>
      <c r="AG60" t="s">
        <v>74</v>
      </c>
      <c r="AH60">
        <v>3</v>
      </c>
      <c r="AI60">
        <v>3757.4405499999998</v>
      </c>
      <c r="AJ60">
        <v>1252.4801833333333</v>
      </c>
      <c r="AK60">
        <v>31398.918153147679</v>
      </c>
    </row>
    <row r="61" spans="25:37" ht="16.5" thickBot="1" x14ac:dyDescent="0.45">
      <c r="Y61" s="1" t="s">
        <v>75</v>
      </c>
      <c r="Z61" s="1">
        <v>3</v>
      </c>
      <c r="AA61" s="1">
        <v>3337.9823550000001</v>
      </c>
      <c r="AB61" s="1">
        <v>1112.660785</v>
      </c>
      <c r="AC61" s="1">
        <v>53970.42841805215</v>
      </c>
      <c r="AG61" s="1" t="s">
        <v>75</v>
      </c>
      <c r="AH61" s="1">
        <v>3</v>
      </c>
      <c r="AI61" s="1">
        <v>4538.7828399999999</v>
      </c>
      <c r="AJ61" s="1">
        <v>1512.9276133333333</v>
      </c>
      <c r="AK61" s="1">
        <v>44905.036839980632</v>
      </c>
    </row>
    <row r="64" spans="25:37" ht="16.5" thickBot="1" x14ac:dyDescent="0.45">
      <c r="Y64" t="s">
        <v>62</v>
      </c>
      <c r="AG64" t="s">
        <v>62</v>
      </c>
    </row>
    <row r="65" spans="25:39" x14ac:dyDescent="0.4">
      <c r="Y65" s="2" t="s">
        <v>63</v>
      </c>
      <c r="Z65" s="2" t="s">
        <v>64</v>
      </c>
      <c r="AA65" s="2" t="s">
        <v>65</v>
      </c>
      <c r="AB65" s="2" t="s">
        <v>66</v>
      </c>
      <c r="AC65" s="2" t="s">
        <v>67</v>
      </c>
      <c r="AD65" s="2" t="s">
        <v>68</v>
      </c>
      <c r="AE65" s="2" t="s">
        <v>69</v>
      </c>
      <c r="AG65" s="2" t="s">
        <v>63</v>
      </c>
      <c r="AH65" s="2" t="s">
        <v>64</v>
      </c>
      <c r="AI65" s="2" t="s">
        <v>65</v>
      </c>
      <c r="AJ65" s="2" t="s">
        <v>66</v>
      </c>
      <c r="AK65" s="2" t="s">
        <v>67</v>
      </c>
      <c r="AL65" s="2" t="s">
        <v>68</v>
      </c>
      <c r="AM65" s="2" t="s">
        <v>69</v>
      </c>
    </row>
    <row r="66" spans="25:39" x14ac:dyDescent="0.4">
      <c r="Y66" t="s">
        <v>70</v>
      </c>
      <c r="Z66">
        <v>311887.67504324368</v>
      </c>
      <c r="AA66">
        <v>2</v>
      </c>
      <c r="AB66">
        <v>155943.83752162184</v>
      </c>
      <c r="AC66">
        <v>5.4127667849231562</v>
      </c>
      <c r="AD66" s="5">
        <v>4.5346859451963477E-2</v>
      </c>
      <c r="AE66">
        <v>5.1432528497847176</v>
      </c>
      <c r="AG66" t="s">
        <v>70</v>
      </c>
      <c r="AH66">
        <v>579799.98281912936</v>
      </c>
      <c r="AI66">
        <v>2</v>
      </c>
      <c r="AJ66">
        <v>289899.99140956468</v>
      </c>
      <c r="AK66">
        <v>7.4836167559997477</v>
      </c>
      <c r="AL66" s="5">
        <v>2.3433132882033778E-2</v>
      </c>
      <c r="AM66">
        <v>5.1432528497847176</v>
      </c>
    </row>
    <row r="67" spans="25:39" x14ac:dyDescent="0.4">
      <c r="Y67" t="s">
        <v>71</v>
      </c>
      <c r="Z67">
        <v>172862.24629813133</v>
      </c>
      <c r="AA67">
        <v>6</v>
      </c>
      <c r="AB67">
        <v>28810.374383021888</v>
      </c>
      <c r="AG67" t="s">
        <v>71</v>
      </c>
      <c r="AH67">
        <v>232427.71579168327</v>
      </c>
      <c r="AI67">
        <v>6</v>
      </c>
      <c r="AJ67">
        <v>38737.952631947213</v>
      </c>
    </row>
    <row r="69" spans="25:39" ht="16.5" thickBot="1" x14ac:dyDescent="0.45">
      <c r="Y69" s="1" t="s">
        <v>72</v>
      </c>
      <c r="Z69" s="1">
        <v>484749.92134137498</v>
      </c>
      <c r="AA69" s="1">
        <v>8</v>
      </c>
      <c r="AB69" s="1"/>
      <c r="AC69" s="1"/>
      <c r="AD69" s="1"/>
      <c r="AE69" s="1"/>
      <c r="AG69" s="1" t="s">
        <v>72</v>
      </c>
      <c r="AH69" s="1">
        <v>812227.69861081266</v>
      </c>
      <c r="AI69" s="1">
        <v>8</v>
      </c>
      <c r="AJ69" s="1"/>
      <c r="AK69" s="1"/>
      <c r="AL69" s="1"/>
      <c r="AM69" s="1"/>
    </row>
    <row r="71" spans="25:39" x14ac:dyDescent="0.4">
      <c r="Z71" s="4">
        <v>283.26479999999998</v>
      </c>
      <c r="AH71" s="4">
        <v>283.26479999999998</v>
      </c>
    </row>
    <row r="72" spans="25:39" x14ac:dyDescent="0.4">
      <c r="Y72" s="4" t="s">
        <v>73</v>
      </c>
      <c r="Z72" s="4" t="s">
        <v>74</v>
      </c>
      <c r="AA72" s="4" t="s">
        <v>75</v>
      </c>
      <c r="AG72" s="4" t="s">
        <v>73</v>
      </c>
      <c r="AH72" s="4" t="s">
        <v>74</v>
      </c>
      <c r="AI72" s="4" t="s">
        <v>75</v>
      </c>
    </row>
    <row r="73" spans="25:39" x14ac:dyDescent="0.4">
      <c r="Y73">
        <f>D10</f>
        <v>467.77041600000001</v>
      </c>
      <c r="Z73">
        <f>G10</f>
        <v>502.47094700000002</v>
      </c>
      <c r="AA73">
        <f>J10</f>
        <v>786.93963599999995</v>
      </c>
      <c r="AG73">
        <f>N10</f>
        <v>595.75579800000003</v>
      </c>
      <c r="AH73">
        <f>Q10</f>
        <v>839.93609600000002</v>
      </c>
      <c r="AI73">
        <f>T10</f>
        <v>1035.9123500000001</v>
      </c>
    </row>
    <row r="74" spans="25:39" x14ac:dyDescent="0.4">
      <c r="Y74">
        <f>E10</f>
        <v>467.70654300000001</v>
      </c>
      <c r="Z74">
        <f>H10</f>
        <v>419.08163500000001</v>
      </c>
      <c r="AA74">
        <f>K10</f>
        <v>878.83026099999995</v>
      </c>
      <c r="AG74">
        <f>O10</f>
        <v>561.41650400000003</v>
      </c>
      <c r="AH74">
        <f>R10</f>
        <v>697.59228499999995</v>
      </c>
      <c r="AI74">
        <f>U10</f>
        <v>1047.9995100000001</v>
      </c>
    </row>
    <row r="75" spans="25:39" x14ac:dyDescent="0.4">
      <c r="Y75">
        <f>F10</f>
        <v>326.12851000000001</v>
      </c>
      <c r="Z75">
        <f>I10</f>
        <v>591.78332499999999</v>
      </c>
      <c r="AA75">
        <f>L10</f>
        <v>632.64379899999994</v>
      </c>
      <c r="AG75">
        <f>P10</f>
        <v>372.25332600000002</v>
      </c>
      <c r="AH75">
        <f>S10</f>
        <v>820.87921100000005</v>
      </c>
      <c r="AI75">
        <f>+V10</f>
        <v>854.83605999999997</v>
      </c>
    </row>
    <row r="77" spans="25:39" x14ac:dyDescent="0.4">
      <c r="Y77" t="s">
        <v>55</v>
      </c>
      <c r="AG77" t="s">
        <v>55</v>
      </c>
    </row>
    <row r="79" spans="25:39" ht="16.5" thickBot="1" x14ac:dyDescent="0.45">
      <c r="Y79" t="s">
        <v>56</v>
      </c>
      <c r="AG79" t="s">
        <v>56</v>
      </c>
    </row>
    <row r="80" spans="25:39" x14ac:dyDescent="0.4">
      <c r="Y80" s="2" t="s">
        <v>57</v>
      </c>
      <c r="Z80" s="2" t="s">
        <v>58</v>
      </c>
      <c r="AA80" s="2" t="s">
        <v>59</v>
      </c>
      <c r="AB80" s="2" t="s">
        <v>60</v>
      </c>
      <c r="AC80" s="2" t="s">
        <v>61</v>
      </c>
      <c r="AG80" s="2" t="s">
        <v>57</v>
      </c>
      <c r="AH80" s="2" t="s">
        <v>58</v>
      </c>
      <c r="AI80" s="2" t="s">
        <v>59</v>
      </c>
      <c r="AJ80" s="2" t="s">
        <v>60</v>
      </c>
      <c r="AK80" s="2" t="s">
        <v>61</v>
      </c>
    </row>
    <row r="81" spans="25:39" x14ac:dyDescent="0.4">
      <c r="Y81" t="s">
        <v>73</v>
      </c>
      <c r="Z81">
        <v>3</v>
      </c>
      <c r="AA81">
        <v>1261.6054690000001</v>
      </c>
      <c r="AB81">
        <v>420.53515633333336</v>
      </c>
      <c r="AC81">
        <v>6684.4621738703572</v>
      </c>
      <c r="AG81" t="s">
        <v>73</v>
      </c>
      <c r="AH81">
        <v>3</v>
      </c>
      <c r="AI81">
        <v>1529.425628</v>
      </c>
      <c r="AJ81">
        <v>509.80854266666665</v>
      </c>
      <c r="AK81">
        <v>14485.875002264802</v>
      </c>
    </row>
    <row r="82" spans="25:39" x14ac:dyDescent="0.4">
      <c r="Y82" t="s">
        <v>74</v>
      </c>
      <c r="Z82">
        <v>3</v>
      </c>
      <c r="AA82">
        <v>1513.3359070000001</v>
      </c>
      <c r="AB82">
        <v>504.44530233333336</v>
      </c>
      <c r="AC82">
        <v>7459.3919914506259</v>
      </c>
      <c r="AG82" t="s">
        <v>74</v>
      </c>
      <c r="AH82">
        <v>3</v>
      </c>
      <c r="AI82">
        <v>2358.407592</v>
      </c>
      <c r="AJ82">
        <v>786.13586399999997</v>
      </c>
      <c r="AK82">
        <v>5970.7652530727446</v>
      </c>
    </row>
    <row r="83" spans="25:39" ht="16.5" thickBot="1" x14ac:dyDescent="0.45">
      <c r="Y83" s="1" t="s">
        <v>75</v>
      </c>
      <c r="Z83" s="1">
        <v>3</v>
      </c>
      <c r="AA83" s="1">
        <v>2298.4136959999996</v>
      </c>
      <c r="AB83" s="1">
        <v>766.1378986666665</v>
      </c>
      <c r="AC83" s="1">
        <v>15476.477725083358</v>
      </c>
      <c r="AG83" s="1" t="s">
        <v>75</v>
      </c>
      <c r="AH83" s="1">
        <v>3</v>
      </c>
      <c r="AI83" s="1">
        <v>2938.7479200000002</v>
      </c>
      <c r="AJ83" s="1">
        <v>979.58264000000008</v>
      </c>
      <c r="AK83" s="1">
        <v>11707.806775488712</v>
      </c>
    </row>
    <row r="86" spans="25:39" ht="16.5" thickBot="1" x14ac:dyDescent="0.45">
      <c r="Y86" t="s">
        <v>62</v>
      </c>
      <c r="AG86" t="s">
        <v>62</v>
      </c>
    </row>
    <row r="87" spans="25:39" x14ac:dyDescent="0.4">
      <c r="Y87" s="2" t="s">
        <v>63</v>
      </c>
      <c r="Z87" s="2" t="s">
        <v>64</v>
      </c>
      <c r="AA87" s="2" t="s">
        <v>65</v>
      </c>
      <c r="AB87" s="2" t="s">
        <v>66</v>
      </c>
      <c r="AC87" s="2" t="s">
        <v>67</v>
      </c>
      <c r="AD87" s="2" t="s">
        <v>68</v>
      </c>
      <c r="AE87" s="2" t="s">
        <v>69</v>
      </c>
      <c r="AG87" s="2" t="s">
        <v>63</v>
      </c>
      <c r="AH87" s="2" t="s">
        <v>64</v>
      </c>
      <c r="AI87" s="2" t="s">
        <v>65</v>
      </c>
      <c r="AJ87" s="2" t="s">
        <v>66</v>
      </c>
      <c r="AK87" s="2" t="s">
        <v>67</v>
      </c>
      <c r="AL87" s="2" t="s">
        <v>68</v>
      </c>
      <c r="AM87" s="2" t="s">
        <v>69</v>
      </c>
    </row>
    <row r="88" spans="25:39" x14ac:dyDescent="0.4">
      <c r="Y88" t="s">
        <v>70</v>
      </c>
      <c r="Z88">
        <v>194965.18308574261</v>
      </c>
      <c r="AA88">
        <v>2</v>
      </c>
      <c r="AB88">
        <v>97482.591542871305</v>
      </c>
      <c r="AC88">
        <v>9.8732105943537913</v>
      </c>
      <c r="AD88" s="5">
        <v>1.2656194551771071E-2</v>
      </c>
      <c r="AE88">
        <v>5.1432528497847176</v>
      </c>
      <c r="AG88" t="s">
        <v>70</v>
      </c>
      <c r="AH88">
        <v>334466.14618539758</v>
      </c>
      <c r="AI88">
        <v>2</v>
      </c>
      <c r="AJ88">
        <v>167233.07309269879</v>
      </c>
      <c r="AK88">
        <v>15.597943244516838</v>
      </c>
      <c r="AL88" s="5">
        <v>4.1972903231436137E-3</v>
      </c>
      <c r="AM88">
        <v>5.1432528497847176</v>
      </c>
    </row>
    <row r="89" spans="25:39" x14ac:dyDescent="0.4">
      <c r="Y89" t="s">
        <v>71</v>
      </c>
      <c r="Z89">
        <v>59240.66378080834</v>
      </c>
      <c r="AA89">
        <v>6</v>
      </c>
      <c r="AB89">
        <v>9873.4439634680566</v>
      </c>
      <c r="AG89" t="s">
        <v>71</v>
      </c>
      <c r="AH89">
        <v>64328.894061652558</v>
      </c>
      <c r="AI89">
        <v>6</v>
      </c>
      <c r="AJ89">
        <v>10721.482343608759</v>
      </c>
    </row>
    <row r="91" spans="25:39" ht="16.5" thickBot="1" x14ac:dyDescent="0.45">
      <c r="Y91" s="1" t="s">
        <v>72</v>
      </c>
      <c r="Z91" s="1">
        <v>254205.84686655094</v>
      </c>
      <c r="AA91" s="1">
        <v>8</v>
      </c>
      <c r="AB91" s="1"/>
      <c r="AC91" s="1"/>
      <c r="AD91" s="1"/>
      <c r="AE91" s="1"/>
      <c r="AG91" s="1" t="s">
        <v>72</v>
      </c>
      <c r="AH91" s="1">
        <v>398795.04024705011</v>
      </c>
      <c r="AI91" s="1">
        <v>8</v>
      </c>
      <c r="AJ91" s="1"/>
      <c r="AK91" s="1"/>
      <c r="AL91" s="1"/>
      <c r="AM91" s="1"/>
    </row>
    <row r="93" spans="25:39" x14ac:dyDescent="0.4">
      <c r="Y93" s="7"/>
      <c r="Z93" s="8">
        <v>303.23309999999998</v>
      </c>
      <c r="AA93" s="7"/>
      <c r="AG93" s="7"/>
      <c r="AH93" s="8">
        <v>303.23309999999998</v>
      </c>
      <c r="AI93" s="7"/>
    </row>
    <row r="94" spans="25:39" x14ac:dyDescent="0.4">
      <c r="Y94" s="8" t="s">
        <v>73</v>
      </c>
      <c r="Z94" s="8" t="s">
        <v>74</v>
      </c>
      <c r="AA94" s="8" t="s">
        <v>75</v>
      </c>
      <c r="AG94" s="8" t="s">
        <v>73</v>
      </c>
      <c r="AH94" s="8" t="s">
        <v>74</v>
      </c>
      <c r="AI94" s="8" t="s">
        <v>75</v>
      </c>
    </row>
    <row r="95" spans="25:39" x14ac:dyDescent="0.4">
      <c r="Y95" s="7">
        <v>467.77041600000001</v>
      </c>
      <c r="Z95" s="7">
        <v>502.47094700000002</v>
      </c>
      <c r="AA95" s="7">
        <v>786.93963599999995</v>
      </c>
      <c r="AG95" s="7">
        <f>N11</f>
        <v>457.52917500000001</v>
      </c>
      <c r="AH95" s="7">
        <f>Q11</f>
        <v>740.42602499999998</v>
      </c>
      <c r="AI95" s="7">
        <f>T11</f>
        <v>806.90515100000005</v>
      </c>
    </row>
    <row r="96" spans="25:39" x14ac:dyDescent="0.4">
      <c r="Y96" s="7">
        <v>467.70654300000001</v>
      </c>
      <c r="Z96" s="7">
        <v>419.08163500000001</v>
      </c>
      <c r="AA96" s="7">
        <v>878.83026099999995</v>
      </c>
      <c r="AG96" s="7">
        <f>O11</f>
        <v>442.54571499999997</v>
      </c>
      <c r="AH96" s="7">
        <f>R11</f>
        <v>554.72576900000001</v>
      </c>
      <c r="AI96" s="7">
        <f>U11</f>
        <v>898.28253199999995</v>
      </c>
    </row>
    <row r="97" spans="25:39" x14ac:dyDescent="0.4">
      <c r="Y97" s="7">
        <v>326.12851000000001</v>
      </c>
      <c r="Z97" s="7">
        <v>591.78332499999999</v>
      </c>
      <c r="AA97" s="7">
        <v>632.64379899999994</v>
      </c>
      <c r="AG97" s="7">
        <f>P11</f>
        <v>358.01199300000002</v>
      </c>
      <c r="AH97" s="7">
        <f>S11</f>
        <v>837.32751499999995</v>
      </c>
      <c r="AI97" s="7">
        <f>V11</f>
        <v>647.55267300000003</v>
      </c>
    </row>
    <row r="99" spans="25:39" x14ac:dyDescent="0.4">
      <c r="Y99" t="s">
        <v>55</v>
      </c>
      <c r="AG99" t="s">
        <v>55</v>
      </c>
    </row>
    <row r="101" spans="25:39" ht="16.5" thickBot="1" x14ac:dyDescent="0.45">
      <c r="Y101" t="s">
        <v>56</v>
      </c>
      <c r="AG101" t="s">
        <v>56</v>
      </c>
    </row>
    <row r="102" spans="25:39" x14ac:dyDescent="0.4">
      <c r="Y102" s="2" t="s">
        <v>57</v>
      </c>
      <c r="Z102" s="2" t="s">
        <v>58</v>
      </c>
      <c r="AA102" s="2" t="s">
        <v>59</v>
      </c>
      <c r="AB102" s="2" t="s">
        <v>60</v>
      </c>
      <c r="AC102" s="2" t="s">
        <v>61</v>
      </c>
      <c r="AG102" s="2" t="s">
        <v>57</v>
      </c>
      <c r="AH102" s="2" t="s">
        <v>58</v>
      </c>
      <c r="AI102" s="2" t="s">
        <v>59</v>
      </c>
      <c r="AJ102" s="2" t="s">
        <v>60</v>
      </c>
      <c r="AK102" s="2" t="s">
        <v>61</v>
      </c>
    </row>
    <row r="103" spans="25:39" x14ac:dyDescent="0.4">
      <c r="Y103" t="s">
        <v>73</v>
      </c>
      <c r="Z103">
        <v>3</v>
      </c>
      <c r="AA103">
        <v>943.29959099999996</v>
      </c>
      <c r="AB103">
        <v>314.43319700000001</v>
      </c>
      <c r="AC103">
        <v>581.5073135198835</v>
      </c>
      <c r="AG103" t="s">
        <v>73</v>
      </c>
      <c r="AH103">
        <v>3</v>
      </c>
      <c r="AI103">
        <v>1258.0868829999999</v>
      </c>
      <c r="AJ103">
        <v>419.3622943333333</v>
      </c>
      <c r="AK103">
        <v>2879.0206236609956</v>
      </c>
    </row>
    <row r="104" spans="25:39" x14ac:dyDescent="0.4">
      <c r="Y104" t="s">
        <v>74</v>
      </c>
      <c r="Z104">
        <v>3</v>
      </c>
      <c r="AA104">
        <v>1230.397553</v>
      </c>
      <c r="AB104">
        <v>410.13251766666667</v>
      </c>
      <c r="AC104">
        <v>16697.987535948021</v>
      </c>
      <c r="AG104" t="s">
        <v>74</v>
      </c>
      <c r="AH104">
        <v>3</v>
      </c>
      <c r="AI104">
        <v>2132.4793089999998</v>
      </c>
      <c r="AJ104">
        <v>710.82643633333328</v>
      </c>
      <c r="AK104">
        <v>20623.038447489147</v>
      </c>
    </row>
    <row r="105" spans="25:39" ht="16.5" thickBot="1" x14ac:dyDescent="0.45">
      <c r="Y105" s="1" t="s">
        <v>75</v>
      </c>
      <c r="Z105" s="1">
        <v>3</v>
      </c>
      <c r="AA105" s="1">
        <v>1664.0135500000001</v>
      </c>
      <c r="AB105" s="1">
        <v>554.67118333333337</v>
      </c>
      <c r="AC105" s="1">
        <v>16768.938405129826</v>
      </c>
      <c r="AG105" s="1" t="s">
        <v>75</v>
      </c>
      <c r="AH105" s="1">
        <v>3</v>
      </c>
      <c r="AI105" s="1">
        <v>2352.7403560000002</v>
      </c>
      <c r="AJ105" s="1">
        <v>784.24678533333338</v>
      </c>
      <c r="AK105" s="1">
        <v>16101.416699552909</v>
      </c>
    </row>
    <row r="108" spans="25:39" ht="16.5" thickBot="1" x14ac:dyDescent="0.45">
      <c r="Y108" t="s">
        <v>62</v>
      </c>
      <c r="AG108" t="s">
        <v>62</v>
      </c>
    </row>
    <row r="109" spans="25:39" x14ac:dyDescent="0.4">
      <c r="Y109" s="2" t="s">
        <v>63</v>
      </c>
      <c r="Z109" s="2" t="s">
        <v>64</v>
      </c>
      <c r="AA109" s="2" t="s">
        <v>65</v>
      </c>
      <c r="AB109" s="2" t="s">
        <v>66</v>
      </c>
      <c r="AC109" s="2" t="s">
        <v>67</v>
      </c>
      <c r="AD109" s="2" t="s">
        <v>68</v>
      </c>
      <c r="AE109" s="2" t="s">
        <v>69</v>
      </c>
      <c r="AG109" s="2" t="s">
        <v>63</v>
      </c>
      <c r="AH109" s="2" t="s">
        <v>64</v>
      </c>
      <c r="AI109" s="2" t="s">
        <v>65</v>
      </c>
      <c r="AJ109" s="2" t="s">
        <v>66</v>
      </c>
      <c r="AK109" s="2" t="s">
        <v>67</v>
      </c>
      <c r="AL109" s="2" t="s">
        <v>68</v>
      </c>
      <c r="AM109" s="2" t="s">
        <v>69</v>
      </c>
    </row>
    <row r="110" spans="25:39" x14ac:dyDescent="0.4">
      <c r="Y110" t="s">
        <v>70</v>
      </c>
      <c r="Z110">
        <v>87764.075926256774</v>
      </c>
      <c r="AA110">
        <v>2</v>
      </c>
      <c r="AB110">
        <v>43882.037963128387</v>
      </c>
      <c r="AC110">
        <v>3.8664367580440042</v>
      </c>
      <c r="AD110" s="6">
        <v>8.3400660650364958E-2</v>
      </c>
      <c r="AE110">
        <v>5.1432528497847176</v>
      </c>
      <c r="AG110" t="s">
        <v>70</v>
      </c>
      <c r="AH110">
        <v>223482.58549140708</v>
      </c>
      <c r="AI110">
        <v>2</v>
      </c>
      <c r="AJ110">
        <v>111741.29274570354</v>
      </c>
      <c r="AK110">
        <v>8.4645065038734053</v>
      </c>
      <c r="AL110" s="5">
        <v>1.791833571100249E-2</v>
      </c>
      <c r="AM110">
        <v>5.1432528497847176</v>
      </c>
    </row>
    <row r="111" spans="25:39" x14ac:dyDescent="0.4">
      <c r="Y111" t="s">
        <v>71</v>
      </c>
      <c r="Z111">
        <v>68096.866509195796</v>
      </c>
      <c r="AA111">
        <v>6</v>
      </c>
      <c r="AB111">
        <v>11349.477751532633</v>
      </c>
      <c r="AG111" t="s">
        <v>71</v>
      </c>
      <c r="AH111">
        <v>79206.951541406524</v>
      </c>
      <c r="AI111">
        <v>6</v>
      </c>
      <c r="AJ111">
        <v>13201.158590234421</v>
      </c>
    </row>
    <row r="113" spans="6:39" ht="16.5" thickBot="1" x14ac:dyDescent="0.45">
      <c r="F113" s="3"/>
      <c r="G113" s="3"/>
      <c r="H113" s="3"/>
      <c r="I113" s="3"/>
      <c r="J113" s="3"/>
      <c r="Y113" s="1" t="s">
        <v>72</v>
      </c>
      <c r="Z113" s="1">
        <v>155860.94243545257</v>
      </c>
      <c r="AA113" s="1">
        <v>8</v>
      </c>
      <c r="AB113" s="1"/>
      <c r="AC113" s="1"/>
      <c r="AD113" s="1"/>
      <c r="AE113" s="1"/>
      <c r="AG113" s="1" t="s">
        <v>72</v>
      </c>
      <c r="AH113" s="1">
        <v>302689.53703281359</v>
      </c>
      <c r="AI113" s="1">
        <v>8</v>
      </c>
      <c r="AJ113" s="1"/>
      <c r="AK113" s="1"/>
      <c r="AL113" s="1"/>
      <c r="AM113" s="1"/>
    </row>
    <row r="115" spans="6:39" x14ac:dyDescent="0.4">
      <c r="Y115" s="7"/>
      <c r="Z115" s="8">
        <v>391.22460000000001</v>
      </c>
      <c r="AA115" s="7"/>
      <c r="AG115" s="7"/>
      <c r="AH115" s="8">
        <v>391.22460000000001</v>
      </c>
      <c r="AI115" s="7"/>
    </row>
    <row r="116" spans="6:39" x14ac:dyDescent="0.4">
      <c r="Y116" s="8" t="s">
        <v>73</v>
      </c>
      <c r="Z116" s="8" t="s">
        <v>74</v>
      </c>
      <c r="AA116" s="8" t="s">
        <v>75</v>
      </c>
      <c r="AG116" s="8" t="s">
        <v>73</v>
      </c>
      <c r="AH116" s="8" t="s">
        <v>74</v>
      </c>
      <c r="AI116" s="8" t="s">
        <v>75</v>
      </c>
    </row>
    <row r="117" spans="6:39" x14ac:dyDescent="0.4">
      <c r="Y117" s="7">
        <f>D12</f>
        <v>155.18426500000001</v>
      </c>
      <c r="Z117" s="7">
        <f>G12</f>
        <v>141.79870600000001</v>
      </c>
      <c r="AA117" s="7">
        <f>J12</f>
        <v>223.35415599999999</v>
      </c>
      <c r="AG117" s="7">
        <f>N12</f>
        <v>195.095383</v>
      </c>
      <c r="AH117" s="7">
        <f>Q12</f>
        <v>236.32901000000001</v>
      </c>
      <c r="AI117" s="7">
        <f>T12</f>
        <v>286.574432</v>
      </c>
    </row>
    <row r="118" spans="6:39" x14ac:dyDescent="0.4">
      <c r="Y118" s="7">
        <f>E12</f>
        <v>158.84757999999999</v>
      </c>
      <c r="Z118" s="7">
        <f>H12</f>
        <v>115.723015</v>
      </c>
      <c r="AA118" s="7">
        <f>K12</f>
        <v>265.06503300000003</v>
      </c>
      <c r="AG118" s="7">
        <f>O12</f>
        <v>186.84416200000001</v>
      </c>
      <c r="AH118" s="7">
        <f>R12</f>
        <v>186.08192399999999</v>
      </c>
      <c r="AI118" s="7">
        <f>U12</f>
        <v>322.17013500000002</v>
      </c>
    </row>
    <row r="119" spans="6:39" x14ac:dyDescent="0.4">
      <c r="Y119" s="7">
        <f>F12</f>
        <v>131.57759100000001</v>
      </c>
      <c r="Z119" s="7">
        <f>I12</f>
        <v>183.38223300000001</v>
      </c>
      <c r="AA119" s="7">
        <f>L12</f>
        <v>187.34472700000001</v>
      </c>
      <c r="AG119" s="7">
        <f>P12</f>
        <v>146.78564499999999</v>
      </c>
      <c r="AH119" s="7">
        <f>S12</f>
        <v>250.21867399999999</v>
      </c>
      <c r="AI119" s="7">
        <f>V12</f>
        <v>248.32427999999999</v>
      </c>
    </row>
    <row r="121" spans="6:39" x14ac:dyDescent="0.4">
      <c r="Y121" t="s">
        <v>55</v>
      </c>
      <c r="AG121" t="s">
        <v>55</v>
      </c>
    </row>
    <row r="123" spans="6:39" ht="16.5" thickBot="1" x14ac:dyDescent="0.45">
      <c r="Y123" t="s">
        <v>56</v>
      </c>
      <c r="AG123" t="s">
        <v>56</v>
      </c>
    </row>
    <row r="124" spans="6:39" x14ac:dyDescent="0.4">
      <c r="Y124" s="2" t="s">
        <v>57</v>
      </c>
      <c r="Z124" s="2" t="s">
        <v>58</v>
      </c>
      <c r="AA124" s="2" t="s">
        <v>59</v>
      </c>
      <c r="AB124" s="2" t="s">
        <v>60</v>
      </c>
      <c r="AC124" s="2" t="s">
        <v>61</v>
      </c>
      <c r="AG124" s="2" t="s">
        <v>57</v>
      </c>
      <c r="AH124" s="2" t="s">
        <v>58</v>
      </c>
      <c r="AI124" s="2" t="s">
        <v>59</v>
      </c>
      <c r="AJ124" s="2" t="s">
        <v>60</v>
      </c>
      <c r="AK124" s="2" t="s">
        <v>61</v>
      </c>
    </row>
    <row r="125" spans="6:39" x14ac:dyDescent="0.4">
      <c r="Y125" t="s">
        <v>73</v>
      </c>
      <c r="Z125">
        <v>3</v>
      </c>
      <c r="AA125">
        <v>445.60943599999996</v>
      </c>
      <c r="AB125">
        <v>148.53647866666665</v>
      </c>
      <c r="AC125">
        <v>219.05787236527013</v>
      </c>
      <c r="AG125" t="s">
        <v>73</v>
      </c>
      <c r="AH125">
        <v>3</v>
      </c>
      <c r="AI125">
        <v>528.72519</v>
      </c>
      <c r="AJ125">
        <v>176.24172999999999</v>
      </c>
      <c r="AK125">
        <v>667.76636964312638</v>
      </c>
    </row>
    <row r="126" spans="6:39" x14ac:dyDescent="0.4">
      <c r="Y126" t="s">
        <v>74</v>
      </c>
      <c r="Z126">
        <v>3</v>
      </c>
      <c r="AA126">
        <v>440.903954</v>
      </c>
      <c r="AB126">
        <v>146.96798466666667</v>
      </c>
      <c r="AC126">
        <v>1164.4835265431284</v>
      </c>
      <c r="AG126" t="s">
        <v>74</v>
      </c>
      <c r="AH126">
        <v>3</v>
      </c>
      <c r="AI126">
        <v>672.62960799999996</v>
      </c>
      <c r="AJ126">
        <v>224.20986933333333</v>
      </c>
      <c r="AK126">
        <v>1138.5358530144731</v>
      </c>
    </row>
    <row r="127" spans="6:39" ht="16.5" thickBot="1" x14ac:dyDescent="0.45">
      <c r="Y127" s="1" t="s">
        <v>75</v>
      </c>
      <c r="Z127" s="1">
        <v>3</v>
      </c>
      <c r="AA127" s="1">
        <v>675.76391599999999</v>
      </c>
      <c r="AB127" s="1">
        <v>225.25463866666666</v>
      </c>
      <c r="AC127" s="1">
        <v>1512.8203669581417</v>
      </c>
      <c r="AG127" s="1" t="s">
        <v>75</v>
      </c>
      <c r="AH127" s="1">
        <v>3</v>
      </c>
      <c r="AI127" s="1">
        <v>857.06884700000001</v>
      </c>
      <c r="AJ127" s="1">
        <v>285.68961566666667</v>
      </c>
      <c r="AK127" s="1">
        <v>1363.8897501280589</v>
      </c>
    </row>
    <row r="130" spans="25:39" ht="16.5" thickBot="1" x14ac:dyDescent="0.45">
      <c r="Y130" t="s">
        <v>62</v>
      </c>
      <c r="AG130" t="s">
        <v>62</v>
      </c>
    </row>
    <row r="131" spans="25:39" x14ac:dyDescent="0.4">
      <c r="Y131" s="2" t="s">
        <v>63</v>
      </c>
      <c r="Z131" s="2" t="s">
        <v>64</v>
      </c>
      <c r="AA131" s="2" t="s">
        <v>65</v>
      </c>
      <c r="AB131" s="2" t="s">
        <v>66</v>
      </c>
      <c r="AC131" s="2" t="s">
        <v>67</v>
      </c>
      <c r="AD131" s="2" t="s">
        <v>68</v>
      </c>
      <c r="AE131" s="2" t="s">
        <v>69</v>
      </c>
      <c r="AG131" s="2" t="s">
        <v>63</v>
      </c>
      <c r="AH131" s="2" t="s">
        <v>64</v>
      </c>
      <c r="AI131" s="2" t="s">
        <v>65</v>
      </c>
      <c r="AJ131" s="2" t="s">
        <v>66</v>
      </c>
      <c r="AK131" s="2" t="s">
        <v>67</v>
      </c>
      <c r="AL131" s="2" t="s">
        <v>68</v>
      </c>
      <c r="AM131" s="2" t="s">
        <v>69</v>
      </c>
    </row>
    <row r="132" spans="25:39" x14ac:dyDescent="0.4">
      <c r="Y132" t="s">
        <v>70</v>
      </c>
      <c r="Z132">
        <v>12016.936441729355</v>
      </c>
      <c r="AA132">
        <v>2</v>
      </c>
      <c r="AB132">
        <v>6008.4682208646773</v>
      </c>
      <c r="AC132">
        <v>6.223464511589154</v>
      </c>
      <c r="AD132" s="5">
        <v>3.4409750280113567E-2</v>
      </c>
      <c r="AE132">
        <v>5.1432528497847176</v>
      </c>
      <c r="AG132" t="s">
        <v>70</v>
      </c>
      <c r="AH132">
        <v>18059.541277216831</v>
      </c>
      <c r="AI132">
        <v>2</v>
      </c>
      <c r="AJ132">
        <v>9029.7706386084155</v>
      </c>
      <c r="AK132">
        <v>8.5450067845644782</v>
      </c>
      <c r="AL132" s="5">
        <v>1.7546123697519588E-2</v>
      </c>
      <c r="AM132">
        <v>5.1432528497847176</v>
      </c>
    </row>
    <row r="133" spans="25:39" x14ac:dyDescent="0.4">
      <c r="Y133" t="s">
        <v>71</v>
      </c>
      <c r="Z133">
        <v>5792.723531733056</v>
      </c>
      <c r="AA133">
        <v>6</v>
      </c>
      <c r="AB133">
        <v>965.45392195550937</v>
      </c>
      <c r="AG133" t="s">
        <v>71</v>
      </c>
      <c r="AH133">
        <v>6340.383945571305</v>
      </c>
      <c r="AI133">
        <v>6</v>
      </c>
      <c r="AJ133">
        <v>1056.7306575952175</v>
      </c>
    </row>
    <row r="135" spans="25:39" ht="16.5" thickBot="1" x14ac:dyDescent="0.45">
      <c r="Y135" s="1" t="s">
        <v>72</v>
      </c>
      <c r="Z135" s="1">
        <v>17809.659973462411</v>
      </c>
      <c r="AA135" s="1">
        <v>8</v>
      </c>
      <c r="AB135" s="1"/>
      <c r="AC135" s="1"/>
      <c r="AD135" s="1"/>
      <c r="AE135" s="1"/>
      <c r="AG135" s="1" t="s">
        <v>72</v>
      </c>
      <c r="AH135" s="1">
        <v>24399.925222788137</v>
      </c>
      <c r="AI135" s="1">
        <v>8</v>
      </c>
      <c r="AJ135" s="1"/>
      <c r="AK135" s="1"/>
      <c r="AL135" s="1"/>
      <c r="AM135" s="1"/>
    </row>
    <row r="137" spans="25:39" x14ac:dyDescent="0.4">
      <c r="Y137" s="7"/>
      <c r="Z137" s="8">
        <v>952.65309999999999</v>
      </c>
      <c r="AA137" s="7"/>
      <c r="AG137" s="7"/>
      <c r="AH137" s="8">
        <v>952.65309999999999</v>
      </c>
      <c r="AI137" s="7"/>
    </row>
    <row r="138" spans="25:39" x14ac:dyDescent="0.4">
      <c r="Y138" s="8" t="s">
        <v>73</v>
      </c>
      <c r="Z138" s="8" t="s">
        <v>74</v>
      </c>
      <c r="AA138" s="8" t="s">
        <v>75</v>
      </c>
      <c r="AG138" s="8" t="s">
        <v>73</v>
      </c>
      <c r="AH138" s="8" t="s">
        <v>74</v>
      </c>
      <c r="AI138" s="8" t="s">
        <v>75</v>
      </c>
    </row>
    <row r="139" spans="25:39" x14ac:dyDescent="0.4">
      <c r="Y139" s="7">
        <f>D7</f>
        <v>28.278585400000001</v>
      </c>
      <c r="Z139" s="7">
        <f>G7</f>
        <v>22.179885899999999</v>
      </c>
      <c r="AA139" s="7">
        <f>J7</f>
        <v>33.683177899999997</v>
      </c>
      <c r="AG139" s="7">
        <f>N7</f>
        <v>37.548252099999999</v>
      </c>
      <c r="AH139" s="7">
        <f>Q7</f>
        <v>36.055015599999997</v>
      </c>
      <c r="AI139" s="7">
        <f>T7</f>
        <v>46.377689400000001</v>
      </c>
    </row>
    <row r="140" spans="25:39" x14ac:dyDescent="0.4">
      <c r="Y140" s="7">
        <f>E7</f>
        <v>34.305271099999999</v>
      </c>
      <c r="Z140" s="7">
        <f>H7</f>
        <v>18.303953199999999</v>
      </c>
      <c r="AA140" s="7">
        <f>K7</f>
        <v>41.554641699999998</v>
      </c>
      <c r="AG140" s="7">
        <f>O7</f>
        <v>43.237651800000002</v>
      </c>
      <c r="AH140" s="7">
        <f>R7</f>
        <v>30.104232799999998</v>
      </c>
      <c r="AI140" s="7">
        <f>U7</f>
        <v>51.827701599999997</v>
      </c>
    </row>
    <row r="141" spans="25:39" x14ac:dyDescent="0.4">
      <c r="Y141" s="7">
        <f>F7</f>
        <v>36.386383100000003</v>
      </c>
      <c r="Z141" s="7">
        <f>I7</f>
        <v>33.611454000000002</v>
      </c>
      <c r="AA141" s="7">
        <f>L7</f>
        <v>28.334255200000001</v>
      </c>
      <c r="AG141" s="7">
        <f>P7</f>
        <v>43.470291099999997</v>
      </c>
      <c r="AH141" s="7">
        <f>S7</f>
        <v>48.936035199999999</v>
      </c>
      <c r="AI141" s="7">
        <f>V7</f>
        <v>41.363182100000003</v>
      </c>
    </row>
    <row r="143" spans="25:39" x14ac:dyDescent="0.4">
      <c r="Y143" t="s">
        <v>55</v>
      </c>
      <c r="AG143" t="s">
        <v>55</v>
      </c>
    </row>
    <row r="145" spans="25:39" ht="16.5" thickBot="1" x14ac:dyDescent="0.45">
      <c r="Y145" t="s">
        <v>56</v>
      </c>
      <c r="AG145" t="s">
        <v>56</v>
      </c>
    </row>
    <row r="146" spans="25:39" x14ac:dyDescent="0.4">
      <c r="Y146" s="2" t="s">
        <v>57</v>
      </c>
      <c r="Z146" s="2" t="s">
        <v>58</v>
      </c>
      <c r="AA146" s="2" t="s">
        <v>59</v>
      </c>
      <c r="AB146" s="2" t="s">
        <v>60</v>
      </c>
      <c r="AC146" s="2" t="s">
        <v>61</v>
      </c>
      <c r="AG146" s="2" t="s">
        <v>57</v>
      </c>
      <c r="AH146" s="2" t="s">
        <v>58</v>
      </c>
      <c r="AI146" s="2" t="s">
        <v>59</v>
      </c>
      <c r="AJ146" s="2" t="s">
        <v>60</v>
      </c>
      <c r="AK146" s="2" t="s">
        <v>61</v>
      </c>
    </row>
    <row r="147" spans="25:39" x14ac:dyDescent="0.4">
      <c r="Y147" t="s">
        <v>73</v>
      </c>
      <c r="Z147">
        <v>3</v>
      </c>
      <c r="AA147">
        <v>98.970239599999999</v>
      </c>
      <c r="AB147">
        <v>32.990079866666669</v>
      </c>
      <c r="AC147">
        <v>17.731391871209098</v>
      </c>
      <c r="AG147" t="s">
        <v>73</v>
      </c>
      <c r="AH147">
        <v>3</v>
      </c>
      <c r="AI147">
        <v>124.25619499999999</v>
      </c>
      <c r="AJ147">
        <v>41.418731666666666</v>
      </c>
      <c r="AK147">
        <v>11.248989317964265</v>
      </c>
    </row>
    <row r="148" spans="25:39" x14ac:dyDescent="0.4">
      <c r="Y148" t="s">
        <v>74</v>
      </c>
      <c r="Z148">
        <v>3</v>
      </c>
      <c r="AA148">
        <v>74.095293099999992</v>
      </c>
      <c r="AB148">
        <v>24.698431033333332</v>
      </c>
      <c r="AC148">
        <v>63.337197376978224</v>
      </c>
      <c r="AG148" t="s">
        <v>74</v>
      </c>
      <c r="AH148">
        <v>3</v>
      </c>
      <c r="AI148">
        <v>115.09528359999999</v>
      </c>
      <c r="AJ148">
        <v>38.365094533333327</v>
      </c>
      <c r="AK148">
        <v>92.661543916834489</v>
      </c>
    </row>
    <row r="149" spans="25:39" ht="16.5" thickBot="1" x14ac:dyDescent="0.45">
      <c r="Y149" s="1" t="s">
        <v>75</v>
      </c>
      <c r="Z149" s="1">
        <v>3</v>
      </c>
      <c r="AA149" s="1">
        <v>103.5720748</v>
      </c>
      <c r="AB149" s="1">
        <v>34.52402493333333</v>
      </c>
      <c r="AC149" s="1">
        <v>44.224922602444622</v>
      </c>
      <c r="AG149" s="1" t="s">
        <v>75</v>
      </c>
      <c r="AH149" s="1">
        <v>3</v>
      </c>
      <c r="AI149" s="1">
        <v>139.56857309999998</v>
      </c>
      <c r="AJ149" s="1">
        <v>46.522857699999996</v>
      </c>
      <c r="AK149" s="1">
        <v>27.392347467963702</v>
      </c>
    </row>
    <row r="152" spans="25:39" ht="16.5" thickBot="1" x14ac:dyDescent="0.45">
      <c r="Y152" t="s">
        <v>62</v>
      </c>
      <c r="AG152" t="s">
        <v>62</v>
      </c>
    </row>
    <row r="153" spans="25:39" x14ac:dyDescent="0.4">
      <c r="Y153" s="2" t="s">
        <v>63</v>
      </c>
      <c r="Z153" s="2" t="s">
        <v>64</v>
      </c>
      <c r="AA153" s="2" t="s">
        <v>65</v>
      </c>
      <c r="AB153" s="2" t="s">
        <v>66</v>
      </c>
      <c r="AC153" s="2" t="s">
        <v>67</v>
      </c>
      <c r="AD153" s="2" t="s">
        <v>68</v>
      </c>
      <c r="AE153" s="2" t="s">
        <v>69</v>
      </c>
      <c r="AG153" s="2" t="s">
        <v>63</v>
      </c>
      <c r="AH153" s="2" t="s">
        <v>64</v>
      </c>
      <c r="AI153" s="2" t="s">
        <v>65</v>
      </c>
      <c r="AJ153" s="2" t="s">
        <v>66</v>
      </c>
      <c r="AK153" s="2" t="s">
        <v>67</v>
      </c>
      <c r="AL153" s="2" t="s">
        <v>68</v>
      </c>
      <c r="AM153" s="2" t="s">
        <v>69</v>
      </c>
    </row>
    <row r="154" spans="25:39" x14ac:dyDescent="0.4">
      <c r="Y154" t="s">
        <v>70</v>
      </c>
      <c r="Z154">
        <v>167.64672333058621</v>
      </c>
      <c r="AA154">
        <v>2</v>
      </c>
      <c r="AB154">
        <v>83.823361665293106</v>
      </c>
      <c r="AC154">
        <v>2.007047941122992</v>
      </c>
      <c r="AD154" s="6">
        <v>0.21508915586646815</v>
      </c>
      <c r="AE154">
        <v>5.1432528497847176</v>
      </c>
      <c r="AG154" t="s">
        <v>70</v>
      </c>
      <c r="AH154">
        <v>101.92590218964676</v>
      </c>
      <c r="AI154">
        <v>2</v>
      </c>
      <c r="AJ154">
        <v>50.962951094823381</v>
      </c>
      <c r="AK154">
        <v>1.1643983168242384</v>
      </c>
      <c r="AL154" s="6">
        <v>0.37385825740271655</v>
      </c>
      <c r="AM154">
        <v>5.1432528497847176</v>
      </c>
    </row>
    <row r="155" spans="25:39" x14ac:dyDescent="0.4">
      <c r="Y155" t="s">
        <v>71</v>
      </c>
      <c r="Z155">
        <v>250.58702370126315</v>
      </c>
      <c r="AA155">
        <v>6</v>
      </c>
      <c r="AB155">
        <v>41.764503950210525</v>
      </c>
      <c r="AG155" t="s">
        <v>71</v>
      </c>
      <c r="AH155">
        <v>262.6057614055245</v>
      </c>
      <c r="AI155">
        <v>6</v>
      </c>
      <c r="AJ155">
        <v>43.767626900920753</v>
      </c>
    </row>
    <row r="157" spans="25:39" ht="16.5" thickBot="1" x14ac:dyDescent="0.45">
      <c r="Y157" s="1" t="s">
        <v>72</v>
      </c>
      <c r="Z157" s="1">
        <v>418.23374703184936</v>
      </c>
      <c r="AA157" s="1">
        <v>8</v>
      </c>
      <c r="AB157" s="1"/>
      <c r="AC157" s="1"/>
      <c r="AD157" s="1"/>
      <c r="AE157" s="1"/>
      <c r="AG157" s="1" t="s">
        <v>72</v>
      </c>
      <c r="AH157" s="1">
        <v>364.53166359517127</v>
      </c>
      <c r="AI157" s="1">
        <v>8</v>
      </c>
      <c r="AJ157" s="1"/>
      <c r="AK157" s="1"/>
      <c r="AL157" s="1"/>
      <c r="AM157" s="1"/>
    </row>
    <row r="159" spans="25:39" x14ac:dyDescent="0.4">
      <c r="Y159" s="7"/>
      <c r="Z159" s="8">
        <v>965.51419999999996</v>
      </c>
      <c r="AA159" s="7"/>
      <c r="AG159" s="7"/>
      <c r="AH159" s="8">
        <v>965.51419999999996</v>
      </c>
      <c r="AI159" s="7"/>
    </row>
    <row r="160" spans="25:39" x14ac:dyDescent="0.4">
      <c r="Y160" s="8" t="s">
        <v>73</v>
      </c>
      <c r="Z160" s="8" t="s">
        <v>74</v>
      </c>
      <c r="AA160" s="8" t="s">
        <v>75</v>
      </c>
      <c r="AG160" s="8" t="s">
        <v>73</v>
      </c>
      <c r="AH160" s="8" t="s">
        <v>74</v>
      </c>
      <c r="AI160" s="8" t="s">
        <v>75</v>
      </c>
    </row>
    <row r="161" spans="25:39" x14ac:dyDescent="0.4">
      <c r="Y161" s="7">
        <f>D8</f>
        <v>36.9690285</v>
      </c>
      <c r="Z161" s="7">
        <f>G8</f>
        <v>28.1623783</v>
      </c>
      <c r="AA161" s="7">
        <f>J8</f>
        <v>72.390289300000006</v>
      </c>
      <c r="AG161">
        <f>N8</f>
        <v>51.975208299999998</v>
      </c>
      <c r="AH161">
        <f>Q8</f>
        <v>46.877189600000001</v>
      </c>
      <c r="AI161">
        <f>T8</f>
        <v>104.815712</v>
      </c>
    </row>
    <row r="162" spans="25:39" x14ac:dyDescent="0.4">
      <c r="Y162" s="7">
        <f>E8</f>
        <v>39.662723499999998</v>
      </c>
      <c r="Z162" s="7">
        <f>H8</f>
        <v>27.679073299999999</v>
      </c>
      <c r="AA162" s="7">
        <f>K8</f>
        <v>78.341377300000005</v>
      </c>
      <c r="AG162">
        <f>O8</f>
        <v>49.802928899999998</v>
      </c>
      <c r="AH162">
        <f>R8</f>
        <v>45.663345300000003</v>
      </c>
      <c r="AI162">
        <f>U8</f>
        <v>99.648040800000004</v>
      </c>
    </row>
    <row r="163" spans="25:39" x14ac:dyDescent="0.4">
      <c r="Y163" s="7">
        <f>F8</f>
        <v>40.3700981</v>
      </c>
      <c r="Z163" s="7">
        <f>I8</f>
        <v>41.011955299999997</v>
      </c>
      <c r="AA163" s="7">
        <f>L8</f>
        <v>49.052844999999998</v>
      </c>
      <c r="AG163">
        <f>P8</f>
        <v>48.012763999999997</v>
      </c>
      <c r="AH163">
        <f>S8</f>
        <v>59.576499900000002</v>
      </c>
      <c r="AI163">
        <f>V8</f>
        <v>72.714927700000004</v>
      </c>
    </row>
    <row r="165" spans="25:39" x14ac:dyDescent="0.4">
      <c r="Y165" t="s">
        <v>55</v>
      </c>
      <c r="AG165" t="s">
        <v>55</v>
      </c>
    </row>
    <row r="167" spans="25:39" ht="16.5" thickBot="1" x14ac:dyDescent="0.45">
      <c r="Y167" t="s">
        <v>56</v>
      </c>
      <c r="AG167" t="s">
        <v>56</v>
      </c>
    </row>
    <row r="168" spans="25:39" x14ac:dyDescent="0.4">
      <c r="Y168" s="2" t="s">
        <v>57</v>
      </c>
      <c r="Z168" s="2" t="s">
        <v>58</v>
      </c>
      <c r="AA168" s="2" t="s">
        <v>59</v>
      </c>
      <c r="AB168" s="2" t="s">
        <v>60</v>
      </c>
      <c r="AC168" s="2" t="s">
        <v>61</v>
      </c>
      <c r="AG168" s="2" t="s">
        <v>57</v>
      </c>
      <c r="AH168" s="2" t="s">
        <v>58</v>
      </c>
      <c r="AI168" s="2" t="s">
        <v>59</v>
      </c>
      <c r="AJ168" s="2" t="s">
        <v>60</v>
      </c>
      <c r="AK168" s="2" t="s">
        <v>61</v>
      </c>
    </row>
    <row r="169" spans="25:39" x14ac:dyDescent="0.4">
      <c r="Y169" t="s">
        <v>73</v>
      </c>
      <c r="Z169">
        <v>3</v>
      </c>
      <c r="AA169">
        <v>117.00185010000001</v>
      </c>
      <c r="AB169">
        <v>39.000616700000002</v>
      </c>
      <c r="AC169">
        <v>3.2206076669657184</v>
      </c>
      <c r="AG169" t="s">
        <v>73</v>
      </c>
      <c r="AH169">
        <v>3</v>
      </c>
      <c r="AI169">
        <v>149.79090120000001</v>
      </c>
      <c r="AJ169">
        <v>49.9303004</v>
      </c>
      <c r="AK169">
        <v>3.9374088319098126</v>
      </c>
    </row>
    <row r="170" spans="25:39" x14ac:dyDescent="0.4">
      <c r="Y170" t="s">
        <v>74</v>
      </c>
      <c r="Z170">
        <v>3</v>
      </c>
      <c r="AA170">
        <v>96.853406899999996</v>
      </c>
      <c r="AB170">
        <v>32.284468966666665</v>
      </c>
      <c r="AC170">
        <v>57.185159204646425</v>
      </c>
      <c r="AG170" t="s">
        <v>74</v>
      </c>
      <c r="AH170">
        <v>3</v>
      </c>
      <c r="AI170">
        <v>152.1170348</v>
      </c>
      <c r="AJ170">
        <v>50.705678266666666</v>
      </c>
      <c r="AK170">
        <v>59.386961833972236</v>
      </c>
    </row>
    <row r="171" spans="25:39" ht="16.5" thickBot="1" x14ac:dyDescent="0.45">
      <c r="Y171" s="1" t="s">
        <v>75</v>
      </c>
      <c r="Z171" s="1">
        <v>3</v>
      </c>
      <c r="AA171" s="1">
        <v>199.7845116</v>
      </c>
      <c r="AB171" s="1">
        <v>66.594837200000001</v>
      </c>
      <c r="AC171" s="1">
        <v>239.64497985458274</v>
      </c>
      <c r="AG171" s="1" t="s">
        <v>75</v>
      </c>
      <c r="AH171" s="1">
        <v>3</v>
      </c>
      <c r="AI171" s="1">
        <v>277.17868050000004</v>
      </c>
      <c r="AJ171" s="1">
        <v>92.392893500000014</v>
      </c>
      <c r="AK171" s="1">
        <v>297.09295992729858</v>
      </c>
    </row>
    <row r="174" spans="25:39" ht="16.5" thickBot="1" x14ac:dyDescent="0.45">
      <c r="Y174" t="s">
        <v>62</v>
      </c>
      <c r="AG174" t="s">
        <v>62</v>
      </c>
    </row>
    <row r="175" spans="25:39" x14ac:dyDescent="0.4">
      <c r="Y175" s="2" t="s">
        <v>63</v>
      </c>
      <c r="Z175" s="2" t="s">
        <v>64</v>
      </c>
      <c r="AA175" s="2" t="s">
        <v>65</v>
      </c>
      <c r="AB175" s="2" t="s">
        <v>66</v>
      </c>
      <c r="AC175" s="2" t="s">
        <v>67</v>
      </c>
      <c r="AD175" s="2" t="s">
        <v>68</v>
      </c>
      <c r="AE175" s="2" t="s">
        <v>69</v>
      </c>
      <c r="AG175" s="2" t="s">
        <v>63</v>
      </c>
      <c r="AH175" s="2" t="s">
        <v>64</v>
      </c>
      <c r="AI175" s="2" t="s">
        <v>65</v>
      </c>
      <c r="AJ175" s="2" t="s">
        <v>66</v>
      </c>
      <c r="AK175" s="2" t="s">
        <v>67</v>
      </c>
      <c r="AL175" s="2" t="s">
        <v>68</v>
      </c>
      <c r="AM175" s="2" t="s">
        <v>69</v>
      </c>
    </row>
    <row r="176" spans="25:39" x14ac:dyDescent="0.4">
      <c r="Y176" t="s">
        <v>70</v>
      </c>
      <c r="Z176">
        <v>1983.7490136855088</v>
      </c>
      <c r="AA176">
        <v>2</v>
      </c>
      <c r="AB176">
        <v>991.87450684275439</v>
      </c>
      <c r="AC176">
        <v>9.9170675393906542</v>
      </c>
      <c r="AD176" s="5">
        <v>1.2527718121492981E-2</v>
      </c>
      <c r="AE176">
        <v>5.1432528497847176</v>
      </c>
      <c r="AG176" t="s">
        <v>70</v>
      </c>
      <c r="AH176">
        <v>3541.4969375225432</v>
      </c>
      <c r="AI176">
        <v>2</v>
      </c>
      <c r="AJ176">
        <v>1770.7484687612716</v>
      </c>
      <c r="AK176">
        <v>14.739150854762608</v>
      </c>
      <c r="AL176" s="5">
        <v>4.8368796682727909E-3</v>
      </c>
      <c r="AM176">
        <v>5.1432528497847176</v>
      </c>
    </row>
    <row r="177" spans="25:39" x14ac:dyDescent="0.4">
      <c r="Y177" t="s">
        <v>71</v>
      </c>
      <c r="Z177">
        <v>600.10149345238756</v>
      </c>
      <c r="AA177">
        <v>6</v>
      </c>
      <c r="AB177">
        <v>100.01691557539793</v>
      </c>
      <c r="AG177" t="s">
        <v>71</v>
      </c>
      <c r="AH177">
        <v>720.83466118637205</v>
      </c>
      <c r="AI177">
        <v>6</v>
      </c>
      <c r="AJ177">
        <v>120.13911019772867</v>
      </c>
    </row>
    <row r="179" spans="25:39" ht="16.5" thickBot="1" x14ac:dyDescent="0.45">
      <c r="Y179" s="1" t="s">
        <v>72</v>
      </c>
      <c r="Z179" s="1">
        <v>2583.8505071378963</v>
      </c>
      <c r="AA179" s="1">
        <v>8</v>
      </c>
      <c r="AB179" s="1"/>
      <c r="AC179" s="1"/>
      <c r="AD179" s="1"/>
      <c r="AE179" s="1"/>
      <c r="AG179" s="1" t="s">
        <v>72</v>
      </c>
      <c r="AH179" s="1">
        <v>4262.3315987089154</v>
      </c>
      <c r="AI179" s="1">
        <v>8</v>
      </c>
      <c r="AJ179" s="1"/>
      <c r="AK179" s="1"/>
      <c r="AL179" s="1"/>
      <c r="AM179" s="1"/>
    </row>
    <row r="181" spans="25:39" x14ac:dyDescent="0.4">
      <c r="Y181" s="7"/>
      <c r="Z181" s="8">
        <v>599.32039999999995</v>
      </c>
      <c r="AA181" s="7"/>
      <c r="AG181" s="7"/>
      <c r="AH181" s="8">
        <v>599.32039999999995</v>
      </c>
      <c r="AI181" s="7"/>
    </row>
    <row r="182" spans="25:39" x14ac:dyDescent="0.4">
      <c r="Y182" s="8" t="s">
        <v>73</v>
      </c>
      <c r="Z182" s="8" t="s">
        <v>74</v>
      </c>
      <c r="AA182" s="8" t="s">
        <v>75</v>
      </c>
      <c r="AG182" s="8" t="s">
        <v>73</v>
      </c>
      <c r="AH182" s="8" t="s">
        <v>74</v>
      </c>
      <c r="AI182" s="8" t="s">
        <v>75</v>
      </c>
    </row>
    <row r="183" spans="25:39" x14ac:dyDescent="0.4">
      <c r="Y183" s="7">
        <f>D13</f>
        <v>193.388947</v>
      </c>
      <c r="Z183" s="7">
        <f>G13</f>
        <v>188.36900299999999</v>
      </c>
      <c r="AA183" s="7">
        <f>J13</f>
        <v>244.88685599999999</v>
      </c>
      <c r="AG183">
        <f>N13</f>
        <v>258.56310999999999</v>
      </c>
      <c r="AH183">
        <f>Q13</f>
        <v>336.96029700000003</v>
      </c>
      <c r="AI183">
        <f>T13</f>
        <v>338.11425800000001</v>
      </c>
    </row>
    <row r="184" spans="25:39" x14ac:dyDescent="0.4">
      <c r="Y184" s="7">
        <f>E13</f>
        <v>214.55810500000001</v>
      </c>
      <c r="Z184" s="7">
        <f>H13</f>
        <v>161.37309300000001</v>
      </c>
      <c r="AA184" s="7">
        <f>K13</f>
        <v>280.34216300000003</v>
      </c>
      <c r="AG184">
        <f>O13</f>
        <v>266.37063599999999</v>
      </c>
      <c r="AH184">
        <f>R13</f>
        <v>268.03024299999998</v>
      </c>
      <c r="AI184">
        <f>U13</f>
        <v>370.13980099999998</v>
      </c>
    </row>
    <row r="185" spans="25:39" x14ac:dyDescent="0.4">
      <c r="Y185" s="7">
        <f>F13</f>
        <v>247.563782</v>
      </c>
      <c r="Z185" s="7">
        <f>I13</f>
        <v>225.83178699999999</v>
      </c>
      <c r="AA185" s="7">
        <f>L13</f>
        <v>190.72010800000001</v>
      </c>
      <c r="AG185">
        <f>P13</f>
        <v>292.556152</v>
      </c>
      <c r="AH185">
        <f>S13</f>
        <v>325.29428100000001</v>
      </c>
      <c r="AI185">
        <f>V13</f>
        <v>270.75799599999999</v>
      </c>
    </row>
    <row r="187" spans="25:39" x14ac:dyDescent="0.4">
      <c r="Y187" t="s">
        <v>55</v>
      </c>
      <c r="AG187" t="s">
        <v>55</v>
      </c>
    </row>
    <row r="189" spans="25:39" ht="16.5" thickBot="1" x14ac:dyDescent="0.45">
      <c r="Y189" t="s">
        <v>56</v>
      </c>
      <c r="AG189" t="s">
        <v>56</v>
      </c>
    </row>
    <row r="190" spans="25:39" x14ac:dyDescent="0.4">
      <c r="Y190" s="2" t="s">
        <v>57</v>
      </c>
      <c r="Z190" s="2" t="s">
        <v>58</v>
      </c>
      <c r="AA190" s="2" t="s">
        <v>59</v>
      </c>
      <c r="AB190" s="2" t="s">
        <v>60</v>
      </c>
      <c r="AC190" s="2" t="s">
        <v>61</v>
      </c>
      <c r="AG190" s="2" t="s">
        <v>57</v>
      </c>
      <c r="AH190" s="2" t="s">
        <v>58</v>
      </c>
      <c r="AI190" s="2" t="s">
        <v>59</v>
      </c>
      <c r="AJ190" s="2" t="s">
        <v>60</v>
      </c>
      <c r="AK190" s="2" t="s">
        <v>61</v>
      </c>
    </row>
    <row r="191" spans="25:39" x14ac:dyDescent="0.4">
      <c r="Y191" t="s">
        <v>73</v>
      </c>
      <c r="Z191">
        <v>3</v>
      </c>
      <c r="AA191">
        <v>655.51083399999993</v>
      </c>
      <c r="AB191">
        <v>218.50361133333331</v>
      </c>
      <c r="AC191">
        <v>745.40345198909927</v>
      </c>
      <c r="AG191" t="s">
        <v>73</v>
      </c>
      <c r="AH191">
        <v>3</v>
      </c>
      <c r="AI191">
        <v>817.48989799999993</v>
      </c>
      <c r="AJ191">
        <v>272.49663266666664</v>
      </c>
      <c r="AK191">
        <v>317.02760247344941</v>
      </c>
    </row>
    <row r="192" spans="25:39" x14ac:dyDescent="0.4">
      <c r="Y192" t="s">
        <v>74</v>
      </c>
      <c r="Z192">
        <v>3</v>
      </c>
      <c r="AA192">
        <v>575.57388300000002</v>
      </c>
      <c r="AB192">
        <v>191.85796100000002</v>
      </c>
      <c r="AC192">
        <v>1047.8604289907234</v>
      </c>
      <c r="AG192" t="s">
        <v>74</v>
      </c>
      <c r="AH192">
        <v>3</v>
      </c>
      <c r="AI192">
        <v>930.28482099999997</v>
      </c>
      <c r="AJ192">
        <v>310.09494033333334</v>
      </c>
      <c r="AK192">
        <v>1361.1030536367709</v>
      </c>
    </row>
    <row r="193" spans="25:39" ht="16.5" thickBot="1" x14ac:dyDescent="0.45">
      <c r="Y193" s="1" t="s">
        <v>75</v>
      </c>
      <c r="Z193" s="1">
        <v>3</v>
      </c>
      <c r="AA193" s="1">
        <v>715.94912699999998</v>
      </c>
      <c r="AB193" s="1">
        <v>238.649709</v>
      </c>
      <c r="AC193" s="1">
        <v>2037.2046876304812</v>
      </c>
      <c r="AG193" s="1" t="s">
        <v>75</v>
      </c>
      <c r="AH193" s="1">
        <v>3</v>
      </c>
      <c r="AI193" s="1">
        <v>979.01205499999992</v>
      </c>
      <c r="AJ193" s="1">
        <v>326.33735166666662</v>
      </c>
      <c r="AK193" s="1">
        <v>2573.2074333525961</v>
      </c>
    </row>
    <row r="196" spans="25:39" ht="16.5" thickBot="1" x14ac:dyDescent="0.45">
      <c r="Y196" t="s">
        <v>62</v>
      </c>
      <c r="AG196" t="s">
        <v>62</v>
      </c>
    </row>
    <row r="197" spans="25:39" x14ac:dyDescent="0.4">
      <c r="Y197" s="2" t="s">
        <v>63</v>
      </c>
      <c r="Z197" s="2" t="s">
        <v>64</v>
      </c>
      <c r="AA197" s="2" t="s">
        <v>65</v>
      </c>
      <c r="AB197" s="2" t="s">
        <v>66</v>
      </c>
      <c r="AC197" s="2" t="s">
        <v>67</v>
      </c>
      <c r="AD197" s="2" t="s">
        <v>68</v>
      </c>
      <c r="AE197" s="2" t="s">
        <v>69</v>
      </c>
      <c r="AG197" s="2" t="s">
        <v>63</v>
      </c>
      <c r="AH197" s="2" t="s">
        <v>64</v>
      </c>
      <c r="AI197" s="2" t="s">
        <v>65</v>
      </c>
      <c r="AJ197" s="2" t="s">
        <v>66</v>
      </c>
      <c r="AK197" s="2" t="s">
        <v>67</v>
      </c>
      <c r="AL197" s="2" t="s">
        <v>68</v>
      </c>
      <c r="AM197" s="2" t="s">
        <v>69</v>
      </c>
    </row>
    <row r="198" spans="25:39" x14ac:dyDescent="0.4">
      <c r="Y198" t="s">
        <v>70</v>
      </c>
      <c r="Z198">
        <v>3305.3236137766453</v>
      </c>
      <c r="AA198">
        <v>2</v>
      </c>
      <c r="AB198">
        <v>1652.6618068883226</v>
      </c>
      <c r="AC198">
        <v>1.2943548111305236</v>
      </c>
      <c r="AD198" s="6">
        <v>0.34093374707953089</v>
      </c>
      <c r="AE198">
        <v>5.1432528497847176</v>
      </c>
      <c r="AG198" t="s">
        <v>70</v>
      </c>
      <c r="AH198">
        <v>4576.2716877554813</v>
      </c>
      <c r="AI198">
        <v>2</v>
      </c>
      <c r="AJ198">
        <v>2288.1358438777406</v>
      </c>
      <c r="AK198">
        <v>1.6146463506741708</v>
      </c>
      <c r="AL198" s="6">
        <v>0.27475682703612775</v>
      </c>
      <c r="AM198">
        <v>5.1432528497847176</v>
      </c>
    </row>
    <row r="199" spans="25:39" x14ac:dyDescent="0.4">
      <c r="Y199" t="s">
        <v>71</v>
      </c>
      <c r="Z199">
        <v>7660.9371372205624</v>
      </c>
      <c r="AA199">
        <v>6</v>
      </c>
      <c r="AB199">
        <v>1276.8228562034271</v>
      </c>
      <c r="AG199" t="s">
        <v>71</v>
      </c>
      <c r="AH199">
        <v>8502.6761789256125</v>
      </c>
      <c r="AI199">
        <v>6</v>
      </c>
      <c r="AJ199">
        <v>1417.1126964876021</v>
      </c>
    </row>
    <row r="201" spans="25:39" ht="16.5" thickBot="1" x14ac:dyDescent="0.45">
      <c r="Y201" s="1" t="s">
        <v>72</v>
      </c>
      <c r="Z201" s="1">
        <v>10966.260750997208</v>
      </c>
      <c r="AA201" s="1">
        <v>8</v>
      </c>
      <c r="AB201" s="1"/>
      <c r="AC201" s="1"/>
      <c r="AD201" s="1"/>
      <c r="AE201" s="1"/>
      <c r="AG201" s="1" t="s">
        <v>72</v>
      </c>
      <c r="AH201" s="1">
        <v>13078.947866681094</v>
      </c>
      <c r="AI201" s="1">
        <v>8</v>
      </c>
      <c r="AJ201" s="1"/>
      <c r="AK201" s="1"/>
      <c r="AL201" s="1"/>
      <c r="AM201" s="1"/>
    </row>
    <row r="203" spans="25:39" x14ac:dyDescent="0.4">
      <c r="Y203" s="7"/>
      <c r="Z203" s="8">
        <v>673.4819</v>
      </c>
      <c r="AA203" s="7"/>
      <c r="AG203" s="7"/>
      <c r="AH203" s="8">
        <v>673.4819</v>
      </c>
      <c r="AI203" s="7"/>
    </row>
    <row r="204" spans="25:39" x14ac:dyDescent="0.4">
      <c r="Y204" s="8" t="s">
        <v>73</v>
      </c>
      <c r="Z204" s="8" t="s">
        <v>74</v>
      </c>
      <c r="AA204" s="8" t="s">
        <v>75</v>
      </c>
      <c r="AG204" s="8" t="s">
        <v>73</v>
      </c>
      <c r="AH204" s="8" t="s">
        <v>74</v>
      </c>
      <c r="AI204" s="8" t="s">
        <v>75</v>
      </c>
    </row>
    <row r="205" spans="25:39" x14ac:dyDescent="0.4">
      <c r="Y205" s="7">
        <f>D14</f>
        <v>622.28710899999999</v>
      </c>
      <c r="Z205" s="7">
        <f>G14</f>
        <v>449.239014</v>
      </c>
      <c r="AA205" s="7">
        <f>J14</f>
        <v>773.26300000000003</v>
      </c>
      <c r="AG205">
        <f>N14</f>
        <v>834.09271200000001</v>
      </c>
      <c r="AH205">
        <f>Q14</f>
        <v>792.39788799999997</v>
      </c>
      <c r="AI205">
        <f>T14</f>
        <v>1043.3171400000001</v>
      </c>
    </row>
    <row r="206" spans="25:39" x14ac:dyDescent="0.4">
      <c r="Y206" s="7">
        <f>E14</f>
        <v>689.52984600000002</v>
      </c>
      <c r="Z206" s="7">
        <f>H14</f>
        <v>361.64193699999998</v>
      </c>
      <c r="AA206" s="7">
        <f>K14</f>
        <v>958.99408000000005</v>
      </c>
      <c r="AG206">
        <f>O14</f>
        <v>855.69641100000001</v>
      </c>
      <c r="AH206">
        <f>R14</f>
        <v>605.16717500000004</v>
      </c>
      <c r="AI206">
        <f>U14</f>
        <v>1146.8552199999999</v>
      </c>
    </row>
    <row r="207" spans="25:39" x14ac:dyDescent="0.4">
      <c r="Y207" s="7">
        <f>F14</f>
        <v>865.24749799999995</v>
      </c>
      <c r="Z207" s="7">
        <f>I14</f>
        <v>574.09265100000005</v>
      </c>
      <c r="AA207" s="7">
        <f>L14</f>
        <v>698.64324999999997</v>
      </c>
      <c r="AG207">
        <f>P14</f>
        <v>1005.29932</v>
      </c>
      <c r="AH207">
        <f>S14</f>
        <v>811.57195999999999</v>
      </c>
      <c r="AI207">
        <f>V14</f>
        <v>989.29956100000004</v>
      </c>
    </row>
    <row r="209" spans="25:39" x14ac:dyDescent="0.4">
      <c r="Y209" t="s">
        <v>55</v>
      </c>
      <c r="AG209" t="s">
        <v>55</v>
      </c>
    </row>
    <row r="211" spans="25:39" ht="16.5" thickBot="1" x14ac:dyDescent="0.45">
      <c r="Y211" t="s">
        <v>56</v>
      </c>
      <c r="AG211" t="s">
        <v>56</v>
      </c>
    </row>
    <row r="212" spans="25:39" x14ac:dyDescent="0.4">
      <c r="Y212" s="2" t="s">
        <v>57</v>
      </c>
      <c r="Z212" s="2" t="s">
        <v>58</v>
      </c>
      <c r="AA212" s="2" t="s">
        <v>59</v>
      </c>
      <c r="AB212" s="2" t="s">
        <v>60</v>
      </c>
      <c r="AC212" s="2" t="s">
        <v>61</v>
      </c>
      <c r="AG212" s="2" t="s">
        <v>57</v>
      </c>
      <c r="AH212" s="2" t="s">
        <v>58</v>
      </c>
      <c r="AI212" s="2" t="s">
        <v>59</v>
      </c>
      <c r="AJ212" s="2" t="s">
        <v>60</v>
      </c>
      <c r="AK212" s="2" t="s">
        <v>61</v>
      </c>
    </row>
    <row r="213" spans="25:39" x14ac:dyDescent="0.4">
      <c r="Y213" t="s">
        <v>73</v>
      </c>
      <c r="Z213">
        <v>3</v>
      </c>
      <c r="AA213">
        <v>2177.064453</v>
      </c>
      <c r="AB213">
        <v>725.68815099999995</v>
      </c>
      <c r="AC213">
        <v>15738.004921112442</v>
      </c>
      <c r="AG213" t="s">
        <v>73</v>
      </c>
      <c r="AH213">
        <v>3</v>
      </c>
      <c r="AI213">
        <v>2695.0884430000001</v>
      </c>
      <c r="AJ213">
        <v>898.3628143333334</v>
      </c>
      <c r="AK213">
        <v>8693.2421357684198</v>
      </c>
    </row>
    <row r="214" spans="25:39" x14ac:dyDescent="0.4">
      <c r="Y214" t="s">
        <v>74</v>
      </c>
      <c r="Z214">
        <v>3</v>
      </c>
      <c r="AA214">
        <v>1384.973602</v>
      </c>
      <c r="AB214">
        <v>461.65786733333334</v>
      </c>
      <c r="AC214">
        <v>11399.497408363619</v>
      </c>
      <c r="AG214" t="s">
        <v>74</v>
      </c>
      <c r="AH214">
        <v>3</v>
      </c>
      <c r="AI214">
        <v>2209.1370230000002</v>
      </c>
      <c r="AJ214">
        <v>736.37900766666678</v>
      </c>
      <c r="AK214">
        <v>13004.320033074007</v>
      </c>
    </row>
    <row r="215" spans="25:39" ht="16.5" thickBot="1" x14ac:dyDescent="0.45">
      <c r="Y215" s="1" t="s">
        <v>75</v>
      </c>
      <c r="Z215" s="1">
        <v>3</v>
      </c>
      <c r="AA215" s="1">
        <v>2430.9003299999999</v>
      </c>
      <c r="AB215" s="1">
        <v>810.30011000000002</v>
      </c>
      <c r="AC215" s="1">
        <v>17974.449308286421</v>
      </c>
      <c r="AG215" s="1" t="s">
        <v>75</v>
      </c>
      <c r="AH215" s="1">
        <v>3</v>
      </c>
      <c r="AI215" s="1">
        <v>3179.4719210000003</v>
      </c>
      <c r="AJ215" s="1">
        <v>1059.8239736666667</v>
      </c>
      <c r="AK215" s="1">
        <v>6410.3030890053087</v>
      </c>
    </row>
    <row r="218" spans="25:39" ht="16.5" thickBot="1" x14ac:dyDescent="0.45">
      <c r="Y218" t="s">
        <v>62</v>
      </c>
      <c r="AG218" t="s">
        <v>62</v>
      </c>
    </row>
    <row r="219" spans="25:39" x14ac:dyDescent="0.4">
      <c r="Y219" s="2" t="s">
        <v>63</v>
      </c>
      <c r="Z219" s="2" t="s">
        <v>64</v>
      </c>
      <c r="AA219" s="2" t="s">
        <v>65</v>
      </c>
      <c r="AB219" s="2" t="s">
        <v>66</v>
      </c>
      <c r="AC219" s="2" t="s">
        <v>67</v>
      </c>
      <c r="AD219" s="2" t="s">
        <v>68</v>
      </c>
      <c r="AE219" s="2" t="s">
        <v>69</v>
      </c>
      <c r="AG219" s="2" t="s">
        <v>63</v>
      </c>
      <c r="AH219" s="2" t="s">
        <v>64</v>
      </c>
      <c r="AI219" s="2" t="s">
        <v>65</v>
      </c>
      <c r="AJ219" s="2" t="s">
        <v>66</v>
      </c>
      <c r="AK219" s="2" t="s">
        <v>67</v>
      </c>
      <c r="AL219" s="2" t="s">
        <v>68</v>
      </c>
      <c r="AM219" s="2" t="s">
        <v>69</v>
      </c>
    </row>
    <row r="220" spans="25:39" x14ac:dyDescent="0.4">
      <c r="Y220" t="s">
        <v>70</v>
      </c>
      <c r="Z220">
        <v>198422.58767056101</v>
      </c>
      <c r="AA220">
        <v>2</v>
      </c>
      <c r="AB220">
        <v>99211.293835280507</v>
      </c>
      <c r="AC220">
        <v>6.5976724726025138</v>
      </c>
      <c r="AD220" s="5">
        <v>3.0539785923722591E-2</v>
      </c>
      <c r="AE220">
        <v>5.1432528497847176</v>
      </c>
      <c r="AG220" t="s">
        <v>70</v>
      </c>
      <c r="AH220">
        <v>156925.10562622928</v>
      </c>
      <c r="AI220">
        <v>2</v>
      </c>
      <c r="AJ220">
        <v>78462.552813114642</v>
      </c>
      <c r="AK220">
        <v>8.3744409715932164</v>
      </c>
      <c r="AL220" s="5">
        <v>1.8347359912321021E-2</v>
      </c>
      <c r="AM220">
        <v>5.1432528497847176</v>
      </c>
    </row>
    <row r="221" spans="25:39" x14ac:dyDescent="0.4">
      <c r="Y221" t="s">
        <v>71</v>
      </c>
      <c r="Z221">
        <v>90223.903275524994</v>
      </c>
      <c r="AA221">
        <v>6</v>
      </c>
      <c r="AB221">
        <v>15037.317212587499</v>
      </c>
      <c r="AG221" t="s">
        <v>71</v>
      </c>
      <c r="AH221">
        <v>56215.730515696028</v>
      </c>
      <c r="AI221">
        <v>6</v>
      </c>
      <c r="AJ221">
        <v>9369.2884192826714</v>
      </c>
    </row>
    <row r="223" spans="25:39" ht="16.5" thickBot="1" x14ac:dyDescent="0.45">
      <c r="Y223" s="1" t="s">
        <v>72</v>
      </c>
      <c r="Z223" s="1">
        <v>288646.49094608601</v>
      </c>
      <c r="AA223" s="1">
        <v>8</v>
      </c>
      <c r="AB223" s="1"/>
      <c r="AC223" s="1"/>
      <c r="AD223" s="1"/>
      <c r="AE223" s="1"/>
      <c r="AG223" s="1" t="s">
        <v>72</v>
      </c>
      <c r="AH223" s="1">
        <v>213140.83614192531</v>
      </c>
      <c r="AI223" s="1">
        <v>8</v>
      </c>
      <c r="AJ223" s="1"/>
      <c r="AK223" s="1"/>
      <c r="AL223" s="1"/>
      <c r="AM223" s="1"/>
    </row>
    <row r="225" spans="25:37" x14ac:dyDescent="0.4">
      <c r="Y225" s="7"/>
      <c r="Z225" s="8">
        <v>673.52909999999997</v>
      </c>
      <c r="AA225" s="7"/>
      <c r="AG225" s="7"/>
      <c r="AH225" s="8">
        <v>673.52909999999997</v>
      </c>
      <c r="AI225" s="7"/>
    </row>
    <row r="226" spans="25:37" x14ac:dyDescent="0.4">
      <c r="Y226" s="8" t="s">
        <v>73</v>
      </c>
      <c r="Z226" s="8" t="s">
        <v>74</v>
      </c>
      <c r="AA226" s="8" t="s">
        <v>75</v>
      </c>
      <c r="AG226" s="8" t="s">
        <v>73</v>
      </c>
      <c r="AH226" s="8" t="s">
        <v>74</v>
      </c>
      <c r="AI226" s="8" t="s">
        <v>75</v>
      </c>
    </row>
    <row r="227" spans="25:37" x14ac:dyDescent="0.4">
      <c r="Y227" s="7">
        <f>D15</f>
        <v>51.0694351</v>
      </c>
      <c r="Z227" s="7">
        <f>G15</f>
        <v>44.275638600000001</v>
      </c>
      <c r="AA227" s="7">
        <f>J15</f>
        <v>68.097877499999996</v>
      </c>
      <c r="AG227" s="7">
        <f>N15</f>
        <v>52.719024699999999</v>
      </c>
      <c r="AH227" s="7">
        <f>Q15</f>
        <v>56.342838299999997</v>
      </c>
      <c r="AI227" s="7">
        <f>T15</f>
        <v>77.263458299999996</v>
      </c>
    </row>
    <row r="228" spans="25:37" x14ac:dyDescent="0.4">
      <c r="Y228" s="7">
        <f>E15</f>
        <v>52.160148599999999</v>
      </c>
      <c r="Z228" s="7">
        <f>H15</f>
        <v>32.540485400000001</v>
      </c>
      <c r="AA228" s="7">
        <f>K15</f>
        <v>74.2199478</v>
      </c>
      <c r="AG228" s="7">
        <f>O15</f>
        <v>56.321258499999999</v>
      </c>
      <c r="AH228" s="7">
        <f>R15</f>
        <v>43.681049299999998</v>
      </c>
      <c r="AI228" s="7">
        <f>U15</f>
        <v>79.916862499999993</v>
      </c>
    </row>
    <row r="229" spans="25:37" x14ac:dyDescent="0.4">
      <c r="Y229" s="7">
        <f>F15</f>
        <v>43.059482600000003</v>
      </c>
      <c r="Z229" s="7">
        <f>I15</f>
        <v>43.807662999999998</v>
      </c>
      <c r="AA229" s="7">
        <f>L15</f>
        <v>57.608921100000003</v>
      </c>
      <c r="AG229" s="7">
        <f>P15</f>
        <v>45.308738699999999</v>
      </c>
      <c r="AH229" s="7">
        <f>S15</f>
        <v>52.386234299999998</v>
      </c>
      <c r="AI229" s="7">
        <f>V15</f>
        <v>68.265647900000005</v>
      </c>
    </row>
    <row r="231" spans="25:37" x14ac:dyDescent="0.4">
      <c r="Y231" t="s">
        <v>55</v>
      </c>
      <c r="AG231" t="s">
        <v>55</v>
      </c>
    </row>
    <row r="233" spans="25:37" ht="16.5" thickBot="1" x14ac:dyDescent="0.45">
      <c r="Y233" t="s">
        <v>56</v>
      </c>
      <c r="AG233" t="s">
        <v>56</v>
      </c>
    </row>
    <row r="234" spans="25:37" x14ac:dyDescent="0.4">
      <c r="Y234" s="2" t="s">
        <v>57</v>
      </c>
      <c r="Z234" s="2" t="s">
        <v>58</v>
      </c>
      <c r="AA234" s="2" t="s">
        <v>59</v>
      </c>
      <c r="AB234" s="2" t="s">
        <v>60</v>
      </c>
      <c r="AC234" s="2" t="s">
        <v>61</v>
      </c>
      <c r="AG234" s="2" t="s">
        <v>57</v>
      </c>
      <c r="AH234" s="2" t="s">
        <v>58</v>
      </c>
      <c r="AI234" s="2" t="s">
        <v>59</v>
      </c>
      <c r="AJ234" s="2" t="s">
        <v>60</v>
      </c>
      <c r="AK234" s="2" t="s">
        <v>61</v>
      </c>
    </row>
    <row r="235" spans="25:37" x14ac:dyDescent="0.4">
      <c r="Y235" t="s">
        <v>73</v>
      </c>
      <c r="Z235">
        <v>3</v>
      </c>
      <c r="AA235">
        <v>146.2890663</v>
      </c>
      <c r="AB235">
        <v>48.763022100000001</v>
      </c>
      <c r="AC235">
        <v>24.695186105815733</v>
      </c>
      <c r="AG235" t="s">
        <v>73</v>
      </c>
      <c r="AH235">
        <v>3</v>
      </c>
      <c r="AI235">
        <v>154.3490219</v>
      </c>
      <c r="AJ235">
        <v>51.449673966666666</v>
      </c>
      <c r="AK235">
        <v>31.527336549508412</v>
      </c>
    </row>
    <row r="236" spans="25:37" x14ac:dyDescent="0.4">
      <c r="Y236" t="s">
        <v>74</v>
      </c>
      <c r="Z236">
        <v>3</v>
      </c>
      <c r="AA236">
        <v>120.62378699999999</v>
      </c>
      <c r="AB236">
        <v>40.207929</v>
      </c>
      <c r="AC236">
        <v>44.147018809934707</v>
      </c>
      <c r="AG236" t="s">
        <v>74</v>
      </c>
      <c r="AH236">
        <v>3</v>
      </c>
      <c r="AI236">
        <v>152.41012189999998</v>
      </c>
      <c r="AJ236">
        <v>50.803373966666662</v>
      </c>
      <c r="AK236">
        <v>41.95931029626081</v>
      </c>
    </row>
    <row r="237" spans="25:37" ht="16.5" thickBot="1" x14ac:dyDescent="0.45">
      <c r="Y237" s="1" t="s">
        <v>75</v>
      </c>
      <c r="Z237" s="1">
        <v>3</v>
      </c>
      <c r="AA237" s="1">
        <v>199.92674639999998</v>
      </c>
      <c r="AB237" s="1">
        <v>66.64224879999999</v>
      </c>
      <c r="AC237" s="1">
        <v>70.570693191227292</v>
      </c>
      <c r="AG237" s="1" t="s">
        <v>75</v>
      </c>
      <c r="AH237" s="1">
        <v>3</v>
      </c>
      <c r="AI237" s="1">
        <v>225.44596870000001</v>
      </c>
      <c r="AJ237" s="1">
        <v>75.148656233333341</v>
      </c>
      <c r="AK237" s="1">
        <v>37.291991249696423</v>
      </c>
    </row>
    <row r="240" spans="25:37" ht="16.5" thickBot="1" x14ac:dyDescent="0.45">
      <c r="Y240" t="s">
        <v>62</v>
      </c>
      <c r="AG240" t="s">
        <v>62</v>
      </c>
    </row>
    <row r="241" spans="25:39" x14ac:dyDescent="0.4">
      <c r="Y241" s="2" t="s">
        <v>63</v>
      </c>
      <c r="Z241" s="2" t="s">
        <v>64</v>
      </c>
      <c r="AA241" s="2" t="s">
        <v>65</v>
      </c>
      <c r="AB241" s="2" t="s">
        <v>66</v>
      </c>
      <c r="AC241" s="2" t="s">
        <v>67</v>
      </c>
      <c r="AD241" s="2" t="s">
        <v>68</v>
      </c>
      <c r="AE241" s="2" t="s">
        <v>69</v>
      </c>
      <c r="AG241" s="2" t="s">
        <v>63</v>
      </c>
      <c r="AH241" s="2" t="s">
        <v>64</v>
      </c>
      <c r="AI241" s="2" t="s">
        <v>65</v>
      </c>
      <c r="AJ241" s="2" t="s">
        <v>66</v>
      </c>
      <c r="AK241" s="2" t="s">
        <v>67</v>
      </c>
      <c r="AL241" s="2" t="s">
        <v>68</v>
      </c>
      <c r="AM241" s="2" t="s">
        <v>69</v>
      </c>
    </row>
    <row r="242" spans="25:39" x14ac:dyDescent="0.4">
      <c r="Y242" t="s">
        <v>70</v>
      </c>
      <c r="Z242">
        <v>1091.6296286283327</v>
      </c>
      <c r="AA242">
        <v>2</v>
      </c>
      <c r="AB242">
        <v>545.81481431416637</v>
      </c>
      <c r="AC242">
        <v>11.745286592392855</v>
      </c>
      <c r="AD242" s="5">
        <v>8.4217842249546537E-3</v>
      </c>
      <c r="AE242">
        <v>5.1432528497847176</v>
      </c>
      <c r="AG242" t="s">
        <v>70</v>
      </c>
      <c r="AH242">
        <v>1154.7522328094556</v>
      </c>
      <c r="AI242">
        <v>2</v>
      </c>
      <c r="AJ242">
        <v>577.37611640472778</v>
      </c>
      <c r="AK242">
        <v>15.635941901736464</v>
      </c>
      <c r="AL242" s="5">
        <v>4.1716678326795932E-3</v>
      </c>
      <c r="AM242">
        <v>5.1432528497847176</v>
      </c>
    </row>
    <row r="243" spans="25:39" x14ac:dyDescent="0.4">
      <c r="Y243" t="s">
        <v>71</v>
      </c>
      <c r="Z243">
        <v>278.82579621395246</v>
      </c>
      <c r="AA243">
        <v>6</v>
      </c>
      <c r="AB243">
        <v>46.470966035658741</v>
      </c>
      <c r="AG243" t="s">
        <v>71</v>
      </c>
      <c r="AH243">
        <v>221.55727619093034</v>
      </c>
      <c r="AI243">
        <v>6</v>
      </c>
      <c r="AJ243">
        <v>36.926212698488392</v>
      </c>
    </row>
    <row r="245" spans="25:39" ht="16.5" thickBot="1" x14ac:dyDescent="0.45">
      <c r="Y245" s="1" t="s">
        <v>72</v>
      </c>
      <c r="Z245" s="1">
        <v>1370.4554248422851</v>
      </c>
      <c r="AA245" s="1">
        <v>8</v>
      </c>
      <c r="AB245" s="1"/>
      <c r="AC245" s="1"/>
      <c r="AD245" s="1"/>
      <c r="AE245" s="1"/>
      <c r="AG245" s="1" t="s">
        <v>72</v>
      </c>
      <c r="AH245" s="1">
        <v>1376.309509000386</v>
      </c>
      <c r="AI245" s="1">
        <v>8</v>
      </c>
      <c r="AJ245" s="1"/>
      <c r="AK245" s="1"/>
      <c r="AL245" s="1"/>
      <c r="AM245" s="1"/>
    </row>
    <row r="247" spans="25:39" x14ac:dyDescent="0.4">
      <c r="Y247" s="7"/>
      <c r="Z247" s="8">
        <v>687.54420000000005</v>
      </c>
      <c r="AA247" s="7"/>
      <c r="AG247" s="7"/>
      <c r="AH247" s="8">
        <v>687.54420000000005</v>
      </c>
      <c r="AI247" s="7"/>
    </row>
    <row r="248" spans="25:39" x14ac:dyDescent="0.4">
      <c r="Y248" s="8" t="s">
        <v>73</v>
      </c>
      <c r="Z248" s="8" t="s">
        <v>74</v>
      </c>
      <c r="AA248" s="8" t="s">
        <v>75</v>
      </c>
      <c r="AG248" s="8" t="s">
        <v>73</v>
      </c>
      <c r="AH248" s="8" t="s">
        <v>74</v>
      </c>
      <c r="AI248" s="8" t="s">
        <v>75</v>
      </c>
    </row>
    <row r="249" spans="25:39" x14ac:dyDescent="0.4">
      <c r="Y249">
        <f>D16</f>
        <v>950.06140100000005</v>
      </c>
      <c r="Z249">
        <f>G16</f>
        <v>868.91510000000005</v>
      </c>
      <c r="AA249">
        <f>J16</f>
        <v>1383.9470200000001</v>
      </c>
      <c r="AG249">
        <f>N16</f>
        <v>1040.0455300000001</v>
      </c>
      <c r="AH249">
        <f>Q16</f>
        <v>1158.2133799999999</v>
      </c>
      <c r="AI249">
        <f>T16</f>
        <v>1575.61707</v>
      </c>
    </row>
    <row r="250" spans="25:39" x14ac:dyDescent="0.4">
      <c r="Y250">
        <f>E16</f>
        <v>1023.42108</v>
      </c>
      <c r="Z250">
        <f>H16</f>
        <v>607.91400099999998</v>
      </c>
      <c r="AA250">
        <f>K16</f>
        <v>1549.0415</v>
      </c>
      <c r="AG250">
        <f>O16</f>
        <v>1099.5035399999999</v>
      </c>
      <c r="AH250">
        <f>R16</f>
        <v>846.305115</v>
      </c>
      <c r="AI250">
        <f>U16</f>
        <v>1660.0571299999999</v>
      </c>
    </row>
    <row r="251" spans="25:39" x14ac:dyDescent="0.4">
      <c r="Y251">
        <f>F16</f>
        <v>744.78149399999995</v>
      </c>
      <c r="Z251">
        <f>I16</f>
        <v>875.98211700000002</v>
      </c>
      <c r="AA251">
        <f>L16</f>
        <v>1163.6588099999999</v>
      </c>
      <c r="AG251">
        <f>P16</f>
        <v>768.27520800000002</v>
      </c>
      <c r="AH251">
        <f>S16</f>
        <v>1037.4324999999999</v>
      </c>
      <c r="AI251">
        <f>V16</f>
        <v>1393.59338</v>
      </c>
    </row>
    <row r="253" spans="25:39" x14ac:dyDescent="0.4">
      <c r="Y253" t="s">
        <v>55</v>
      </c>
      <c r="AG253" t="s">
        <v>55</v>
      </c>
    </row>
    <row r="255" spans="25:39" ht="16.5" thickBot="1" x14ac:dyDescent="0.45">
      <c r="Y255" t="s">
        <v>56</v>
      </c>
      <c r="AG255" t="s">
        <v>56</v>
      </c>
    </row>
    <row r="256" spans="25:39" x14ac:dyDescent="0.4">
      <c r="Y256" s="2" t="s">
        <v>57</v>
      </c>
      <c r="Z256" s="2" t="s">
        <v>58</v>
      </c>
      <c r="AA256" s="2" t="s">
        <v>59</v>
      </c>
      <c r="AB256" s="2" t="s">
        <v>60</v>
      </c>
      <c r="AC256" s="2" t="s">
        <v>61</v>
      </c>
      <c r="AG256" s="2" t="s">
        <v>57</v>
      </c>
      <c r="AH256" s="2" t="s">
        <v>58</v>
      </c>
      <c r="AI256" s="2" t="s">
        <v>59</v>
      </c>
      <c r="AJ256" s="2" t="s">
        <v>60</v>
      </c>
      <c r="AK256" s="2" t="s">
        <v>61</v>
      </c>
    </row>
    <row r="257" spans="25:39" x14ac:dyDescent="0.4">
      <c r="Y257" t="s">
        <v>73</v>
      </c>
      <c r="Z257">
        <v>3</v>
      </c>
      <c r="AA257">
        <v>2718.2639749999998</v>
      </c>
      <c r="AB257">
        <v>906.08799166666665</v>
      </c>
      <c r="AC257">
        <v>20860.250267860712</v>
      </c>
      <c r="AG257" t="s">
        <v>73</v>
      </c>
      <c r="AH257">
        <v>3</v>
      </c>
      <c r="AI257">
        <v>2907.824278</v>
      </c>
      <c r="AJ257">
        <v>969.27475933333335</v>
      </c>
      <c r="AK257">
        <v>31184.428465440869</v>
      </c>
    </row>
    <row r="258" spans="25:39" x14ac:dyDescent="0.4">
      <c r="Y258" t="s">
        <v>74</v>
      </c>
      <c r="Z258">
        <v>3</v>
      </c>
      <c r="AA258">
        <v>2352.8112179999998</v>
      </c>
      <c r="AB258">
        <v>784.27040599999998</v>
      </c>
      <c r="AC258">
        <v>23338.671870712773</v>
      </c>
      <c r="AG258" t="s">
        <v>74</v>
      </c>
      <c r="AH258">
        <v>3</v>
      </c>
      <c r="AI258">
        <v>3041.9509949999997</v>
      </c>
      <c r="AJ258">
        <v>1013.9836649999999</v>
      </c>
      <c r="AK258">
        <v>24734.077340970514</v>
      </c>
    </row>
    <row r="259" spans="25:39" ht="16.5" thickBot="1" x14ac:dyDescent="0.45">
      <c r="Y259" s="1" t="s">
        <v>75</v>
      </c>
      <c r="Z259" s="1">
        <v>3</v>
      </c>
      <c r="AA259" s="1">
        <v>4096.6473299999998</v>
      </c>
      <c r="AB259" s="1">
        <v>1365.5491099999999</v>
      </c>
      <c r="AC259" s="1">
        <v>37383.816757185385</v>
      </c>
      <c r="AG259" s="1" t="s">
        <v>75</v>
      </c>
      <c r="AH259" s="1">
        <v>3</v>
      </c>
      <c r="AI259" s="1">
        <v>4629.2675799999997</v>
      </c>
      <c r="AJ259" s="1">
        <v>1543.0891933333332</v>
      </c>
      <c r="AK259" s="1">
        <v>18544.27958634702</v>
      </c>
    </row>
    <row r="262" spans="25:39" ht="16.5" thickBot="1" x14ac:dyDescent="0.45">
      <c r="Y262" t="s">
        <v>62</v>
      </c>
      <c r="AG262" t="s">
        <v>62</v>
      </c>
    </row>
    <row r="263" spans="25:39" x14ac:dyDescent="0.4">
      <c r="Y263" s="2" t="s">
        <v>63</v>
      </c>
      <c r="Z263" s="2" t="s">
        <v>64</v>
      </c>
      <c r="AA263" s="2" t="s">
        <v>65</v>
      </c>
      <c r="AB263" s="2" t="s">
        <v>66</v>
      </c>
      <c r="AC263" s="2" t="s">
        <v>67</v>
      </c>
      <c r="AD263" s="2" t="s">
        <v>68</v>
      </c>
      <c r="AE263" s="2" t="s">
        <v>69</v>
      </c>
      <c r="AG263" s="2" t="s">
        <v>63</v>
      </c>
      <c r="AH263" s="2" t="s">
        <v>64</v>
      </c>
      <c r="AI263" s="2" t="s">
        <v>65</v>
      </c>
      <c r="AJ263" s="2" t="s">
        <v>66</v>
      </c>
      <c r="AK263" s="2" t="s">
        <v>67</v>
      </c>
      <c r="AL263" s="2" t="s">
        <v>68</v>
      </c>
      <c r="AM263" s="2" t="s">
        <v>69</v>
      </c>
    </row>
    <row r="264" spans="25:39" x14ac:dyDescent="0.4">
      <c r="Y264" t="s">
        <v>70</v>
      </c>
      <c r="Z264">
        <v>563828.97516169259</v>
      </c>
      <c r="AA264">
        <v>2</v>
      </c>
      <c r="AB264">
        <v>281914.4875808463</v>
      </c>
      <c r="AC264">
        <v>10.366696119667928</v>
      </c>
      <c r="AD264" s="5">
        <v>1.1305545953465692E-2</v>
      </c>
      <c r="AE264">
        <v>5.1432528497847176</v>
      </c>
      <c r="AG264" t="s">
        <v>70</v>
      </c>
      <c r="AH264">
        <v>611214.55102554709</v>
      </c>
      <c r="AI264">
        <v>2</v>
      </c>
      <c r="AJ264">
        <v>305607.27551277354</v>
      </c>
      <c r="AK264">
        <v>12.312483634643645</v>
      </c>
      <c r="AL264" s="5">
        <v>7.5201560294775767E-3</v>
      </c>
      <c r="AM264">
        <v>5.1432528497847176</v>
      </c>
    </row>
    <row r="265" spans="25:39" x14ac:dyDescent="0.4">
      <c r="Y265" t="s">
        <v>71</v>
      </c>
      <c r="Z265">
        <v>163165.47779151652</v>
      </c>
      <c r="AA265">
        <v>6</v>
      </c>
      <c r="AB265">
        <v>27194.246298586088</v>
      </c>
      <c r="AG265" t="s">
        <v>71</v>
      </c>
      <c r="AH265">
        <v>148925.57078551696</v>
      </c>
      <c r="AI265">
        <v>6</v>
      </c>
      <c r="AJ265">
        <v>24820.928464252826</v>
      </c>
    </row>
    <row r="267" spans="25:39" ht="16.5" thickBot="1" x14ac:dyDescent="0.45">
      <c r="Y267" s="1" t="s">
        <v>72</v>
      </c>
      <c r="Z267" s="1">
        <v>726994.45295320905</v>
      </c>
      <c r="AA267" s="1">
        <v>8</v>
      </c>
      <c r="AB267" s="1"/>
      <c r="AC267" s="1"/>
      <c r="AD267" s="1"/>
      <c r="AE267" s="1"/>
      <c r="AG267" s="1" t="s">
        <v>72</v>
      </c>
      <c r="AH267" s="1">
        <v>760140.12181106408</v>
      </c>
      <c r="AI267" s="1">
        <v>8</v>
      </c>
      <c r="AJ267" s="1"/>
      <c r="AK267" s="1"/>
      <c r="AL267" s="1"/>
      <c r="AM267" s="1"/>
    </row>
    <row r="269" spans="25:39" x14ac:dyDescent="0.4">
      <c r="Y269" s="7"/>
      <c r="Z269" s="8">
        <v>701.51419999999996</v>
      </c>
      <c r="AA269" s="7"/>
      <c r="AG269" s="7"/>
      <c r="AH269" s="8">
        <v>701.51419999999996</v>
      </c>
      <c r="AI269" s="7"/>
    </row>
    <row r="270" spans="25:39" x14ac:dyDescent="0.4">
      <c r="Y270" s="8" t="s">
        <v>73</v>
      </c>
      <c r="Z270" s="8" t="s">
        <v>74</v>
      </c>
      <c r="AA270" s="8" t="s">
        <v>75</v>
      </c>
      <c r="AG270" s="8" t="s">
        <v>73</v>
      </c>
      <c r="AH270" s="8" t="s">
        <v>74</v>
      </c>
      <c r="AI270" s="8" t="s">
        <v>75</v>
      </c>
    </row>
    <row r="271" spans="25:39" x14ac:dyDescent="0.4">
      <c r="Y271">
        <f>D17</f>
        <v>1263.6982399999999</v>
      </c>
      <c r="Z271">
        <f>G17</f>
        <v>1023.64099</v>
      </c>
      <c r="AA271">
        <f>J17</f>
        <v>1677.00073</v>
      </c>
      <c r="AG271">
        <f>N17</f>
        <v>1711.8555899999999</v>
      </c>
      <c r="AH271">
        <f>Q17</f>
        <v>1805.72192</v>
      </c>
      <c r="AI271">
        <f>T17</f>
        <v>2275.8051799999998</v>
      </c>
    </row>
    <row r="272" spans="25:39" x14ac:dyDescent="0.4">
      <c r="Y272">
        <f>E17</f>
        <v>1535.8267800000001</v>
      </c>
      <c r="Z272">
        <f>H17</f>
        <v>960.04028300000004</v>
      </c>
      <c r="AA272">
        <f>K17</f>
        <v>2044.2143599999999</v>
      </c>
      <c r="AG272">
        <f>O17</f>
        <v>1884.5067100000001</v>
      </c>
      <c r="AH272">
        <f>R17</f>
        <v>1654.39465</v>
      </c>
      <c r="AI272">
        <f>U17</f>
        <v>2380.5095200000001</v>
      </c>
    </row>
    <row r="273" spans="25:39" x14ac:dyDescent="0.4">
      <c r="Y273">
        <f>F17</f>
        <v>2142.92236</v>
      </c>
      <c r="Z273">
        <f>I17</f>
        <v>1387.6487999999999</v>
      </c>
      <c r="AA273">
        <f>L17</f>
        <v>1391.9104</v>
      </c>
      <c r="AG273">
        <f>P17</f>
        <v>2479.35547</v>
      </c>
      <c r="AH273">
        <f>S17</f>
        <v>1959.85376</v>
      </c>
      <c r="AI273">
        <f>V17</f>
        <v>1961.6767600000001</v>
      </c>
    </row>
    <row r="275" spans="25:39" x14ac:dyDescent="0.4">
      <c r="Y275" t="s">
        <v>55</v>
      </c>
      <c r="AG275" t="s">
        <v>55</v>
      </c>
    </row>
    <row r="277" spans="25:39" ht="16.5" thickBot="1" x14ac:dyDescent="0.45">
      <c r="Y277" t="s">
        <v>56</v>
      </c>
      <c r="AG277" t="s">
        <v>56</v>
      </c>
    </row>
    <row r="278" spans="25:39" x14ac:dyDescent="0.4">
      <c r="Y278" s="2" t="s">
        <v>57</v>
      </c>
      <c r="Z278" s="2" t="s">
        <v>58</v>
      </c>
      <c r="AA278" s="2" t="s">
        <v>59</v>
      </c>
      <c r="AB278" s="2" t="s">
        <v>60</v>
      </c>
      <c r="AC278" s="2" t="s">
        <v>61</v>
      </c>
      <c r="AG278" s="2" t="s">
        <v>57</v>
      </c>
      <c r="AH278" s="2" t="s">
        <v>58</v>
      </c>
      <c r="AI278" s="2" t="s">
        <v>59</v>
      </c>
      <c r="AJ278" s="2" t="s">
        <v>60</v>
      </c>
      <c r="AK278" s="2" t="s">
        <v>61</v>
      </c>
    </row>
    <row r="279" spans="25:39" x14ac:dyDescent="0.4">
      <c r="Y279" t="s">
        <v>73</v>
      </c>
      <c r="Z279">
        <v>3</v>
      </c>
      <c r="AA279">
        <v>4942.4473799999996</v>
      </c>
      <c r="AB279">
        <v>1647.4824599999999</v>
      </c>
      <c r="AC279">
        <v>202609.00645464147</v>
      </c>
      <c r="AG279" t="s">
        <v>73</v>
      </c>
      <c r="AH279">
        <v>3</v>
      </c>
      <c r="AI279">
        <v>6075.7177699999993</v>
      </c>
      <c r="AJ279">
        <v>2025.2392566666665</v>
      </c>
      <c r="AK279">
        <v>162118.25371847022</v>
      </c>
    </row>
    <row r="280" spans="25:39" x14ac:dyDescent="0.4">
      <c r="Y280" t="s">
        <v>74</v>
      </c>
      <c r="Z280">
        <v>3</v>
      </c>
      <c r="AA280">
        <v>3371.3300730000001</v>
      </c>
      <c r="AB280">
        <v>1123.776691</v>
      </c>
      <c r="AC280">
        <v>53232.629913805518</v>
      </c>
      <c r="AG280" t="s">
        <v>74</v>
      </c>
      <c r="AH280">
        <v>3</v>
      </c>
      <c r="AI280">
        <v>5419.9703300000001</v>
      </c>
      <c r="AJ280">
        <v>1806.6567766666667</v>
      </c>
      <c r="AK280">
        <v>23326.972438238434</v>
      </c>
    </row>
    <row r="281" spans="25:39" ht="16.5" thickBot="1" x14ac:dyDescent="0.45">
      <c r="Y281" s="1" t="s">
        <v>75</v>
      </c>
      <c r="Z281" s="1">
        <v>3</v>
      </c>
      <c r="AA281" s="1">
        <v>5113.1254899999994</v>
      </c>
      <c r="AB281" s="1">
        <v>1704.3751633333331</v>
      </c>
      <c r="AC281" s="1">
        <v>106937.13375816215</v>
      </c>
      <c r="AG281" s="1" t="s">
        <v>75</v>
      </c>
      <c r="AH281" s="1">
        <v>3</v>
      </c>
      <c r="AI281" s="1">
        <v>6617.9914600000002</v>
      </c>
      <c r="AJ281" s="1">
        <v>2205.9971533333332</v>
      </c>
      <c r="AK281" s="1">
        <v>47510.090652624916</v>
      </c>
    </row>
    <row r="284" spans="25:39" ht="16.5" thickBot="1" x14ac:dyDescent="0.45">
      <c r="Y284" t="s">
        <v>62</v>
      </c>
      <c r="AG284" t="s">
        <v>62</v>
      </c>
    </row>
    <row r="285" spans="25:39" x14ac:dyDescent="0.4">
      <c r="Y285" s="2" t="s">
        <v>63</v>
      </c>
      <c r="Z285" s="2" t="s">
        <v>64</v>
      </c>
      <c r="AA285" s="2" t="s">
        <v>65</v>
      </c>
      <c r="AB285" s="2" t="s">
        <v>66</v>
      </c>
      <c r="AC285" s="2" t="s">
        <v>67</v>
      </c>
      <c r="AD285" s="2" t="s">
        <v>68</v>
      </c>
      <c r="AE285" s="2" t="s">
        <v>69</v>
      </c>
      <c r="AG285" s="2" t="s">
        <v>63</v>
      </c>
      <c r="AH285" s="2" t="s">
        <v>64</v>
      </c>
      <c r="AI285" s="2" t="s">
        <v>65</v>
      </c>
      <c r="AJ285" s="2" t="s">
        <v>66</v>
      </c>
      <c r="AK285" s="2" t="s">
        <v>67</v>
      </c>
      <c r="AL285" s="2" t="s">
        <v>68</v>
      </c>
      <c r="AM285" s="2" t="s">
        <v>69</v>
      </c>
    </row>
    <row r="286" spans="25:39" x14ac:dyDescent="0.4">
      <c r="Y286" t="s">
        <v>70</v>
      </c>
      <c r="Z286">
        <v>614599.0982522564</v>
      </c>
      <c r="AA286">
        <v>2</v>
      </c>
      <c r="AB286">
        <v>307299.5491261282</v>
      </c>
      <c r="AC286">
        <v>2.54121443505817</v>
      </c>
      <c r="AD286" s="6">
        <v>0.15868975639380917</v>
      </c>
      <c r="AE286">
        <v>5.1432528497847176</v>
      </c>
      <c r="AG286" t="s">
        <v>70</v>
      </c>
      <c r="AH286">
        <v>239924.45420658274</v>
      </c>
      <c r="AI286">
        <v>2</v>
      </c>
      <c r="AJ286">
        <v>119962.22710329137</v>
      </c>
      <c r="AK286">
        <v>1.544874297092921</v>
      </c>
      <c r="AL286" s="6">
        <v>0.28760612871044772</v>
      </c>
      <c r="AM286">
        <v>5.1432528497847176</v>
      </c>
    </row>
    <row r="287" spans="25:39" x14ac:dyDescent="0.4">
      <c r="Y287" t="s">
        <v>71</v>
      </c>
      <c r="Z287">
        <v>725557.540253215</v>
      </c>
      <c r="AA287">
        <v>6</v>
      </c>
      <c r="AB287">
        <v>120926.25670886917</v>
      </c>
      <c r="AG287" t="s">
        <v>71</v>
      </c>
      <c r="AH287">
        <v>465910.63361866225</v>
      </c>
      <c r="AI287">
        <v>6</v>
      </c>
      <c r="AJ287">
        <v>77651.772269777037</v>
      </c>
    </row>
    <row r="289" spans="25:39" ht="16.5" thickBot="1" x14ac:dyDescent="0.45">
      <c r="Y289" s="1" t="s">
        <v>72</v>
      </c>
      <c r="Z289" s="1">
        <v>1340156.6385054714</v>
      </c>
      <c r="AA289" s="1">
        <v>8</v>
      </c>
      <c r="AB289" s="1"/>
      <c r="AC289" s="1"/>
      <c r="AD289" s="1"/>
      <c r="AE289" s="1"/>
      <c r="AG289" s="1" t="s">
        <v>72</v>
      </c>
      <c r="AH289" s="1">
        <v>705835.08782524499</v>
      </c>
      <c r="AI289" s="1">
        <v>8</v>
      </c>
      <c r="AJ289" s="1"/>
      <c r="AK289" s="1"/>
      <c r="AL289" s="1"/>
      <c r="AM289" s="1"/>
    </row>
    <row r="291" spans="25:39" x14ac:dyDescent="0.4">
      <c r="Y291" s="7"/>
      <c r="Z291" s="8">
        <v>701.5598</v>
      </c>
      <c r="AA291" s="7"/>
      <c r="AG291" s="7"/>
      <c r="AH291" s="8">
        <v>701.5598</v>
      </c>
      <c r="AI291" s="7"/>
    </row>
    <row r="292" spans="25:39" x14ac:dyDescent="0.4">
      <c r="Y292" s="8" t="s">
        <v>73</v>
      </c>
      <c r="Z292" s="8" t="s">
        <v>74</v>
      </c>
      <c r="AA292" s="8" t="s">
        <v>75</v>
      </c>
      <c r="AG292" s="8" t="s">
        <v>73</v>
      </c>
      <c r="AH292" s="8" t="s">
        <v>74</v>
      </c>
      <c r="AI292" s="8" t="s">
        <v>75</v>
      </c>
    </row>
    <row r="293" spans="25:39" x14ac:dyDescent="0.4">
      <c r="Y293">
        <f>D18</f>
        <v>64.136032099999994</v>
      </c>
      <c r="Z293">
        <f>G18</f>
        <v>65.965293900000006</v>
      </c>
      <c r="AA293">
        <f>J18</f>
        <v>93.454284700000002</v>
      </c>
      <c r="AG293">
        <f>N18</f>
        <v>71.550323500000005</v>
      </c>
      <c r="AH293">
        <f>Q18</f>
        <v>88.395172099999996</v>
      </c>
      <c r="AI293">
        <f>T18</f>
        <v>111.010178</v>
      </c>
    </row>
    <row r="294" spans="25:39" x14ac:dyDescent="0.4">
      <c r="Y294">
        <f>E18</f>
        <v>70.581672699999999</v>
      </c>
      <c r="Z294">
        <f>H18</f>
        <v>49.993438699999999</v>
      </c>
      <c r="AA294">
        <f>K18</f>
        <v>103.384277</v>
      </c>
      <c r="AG294">
        <f>O18</f>
        <v>77.085342400000002</v>
      </c>
      <c r="AH294">
        <f>R18</f>
        <v>69.869857800000005</v>
      </c>
      <c r="AI294">
        <f>U18</f>
        <v>109.928864</v>
      </c>
    </row>
    <row r="295" spans="25:39" x14ac:dyDescent="0.4">
      <c r="Y295">
        <f>F18</f>
        <v>63.779136700000002</v>
      </c>
      <c r="Z295">
        <f>I18</f>
        <v>65.960037200000002</v>
      </c>
      <c r="AA295">
        <f>L18</f>
        <v>76.236129800000001</v>
      </c>
      <c r="AG295">
        <f>P18</f>
        <v>67.671981799999998</v>
      </c>
      <c r="AH295">
        <f>S18</f>
        <v>81.147567699999996</v>
      </c>
      <c r="AI295">
        <f>V18</f>
        <v>91.763824499999998</v>
      </c>
    </row>
    <row r="297" spans="25:39" x14ac:dyDescent="0.4">
      <c r="Y297" t="s">
        <v>55</v>
      </c>
      <c r="AG297" t="s">
        <v>55</v>
      </c>
    </row>
    <row r="299" spans="25:39" ht="16.5" thickBot="1" x14ac:dyDescent="0.45">
      <c r="Y299" t="s">
        <v>56</v>
      </c>
      <c r="AG299" t="s">
        <v>56</v>
      </c>
    </row>
    <row r="300" spans="25:39" x14ac:dyDescent="0.4">
      <c r="Y300" s="2" t="s">
        <v>57</v>
      </c>
      <c r="Z300" s="2" t="s">
        <v>58</v>
      </c>
      <c r="AA300" s="2" t="s">
        <v>59</v>
      </c>
      <c r="AB300" s="2" t="s">
        <v>60</v>
      </c>
      <c r="AC300" s="2" t="s">
        <v>61</v>
      </c>
      <c r="AG300" s="2" t="s">
        <v>57</v>
      </c>
      <c r="AH300" s="2" t="s">
        <v>58</v>
      </c>
      <c r="AI300" s="2" t="s">
        <v>59</v>
      </c>
      <c r="AJ300" s="2" t="s">
        <v>60</v>
      </c>
      <c r="AK300" s="2" t="s">
        <v>61</v>
      </c>
    </row>
    <row r="301" spans="25:39" x14ac:dyDescent="0.4">
      <c r="Y301" t="s">
        <v>73</v>
      </c>
      <c r="Z301">
        <v>3</v>
      </c>
      <c r="AA301">
        <v>198.49684149999999</v>
      </c>
      <c r="AB301">
        <v>66.165613833333325</v>
      </c>
      <c r="AC301">
        <v>14.658025517034254</v>
      </c>
      <c r="AG301" t="s">
        <v>73</v>
      </c>
      <c r="AH301">
        <v>3</v>
      </c>
      <c r="AI301">
        <v>216.30764769999999</v>
      </c>
      <c r="AJ301">
        <v>72.102549233333335</v>
      </c>
      <c r="AK301">
        <v>22.381554391824764</v>
      </c>
    </row>
    <row r="302" spans="25:39" x14ac:dyDescent="0.4">
      <c r="Y302" t="s">
        <v>74</v>
      </c>
      <c r="Z302">
        <v>3</v>
      </c>
      <c r="AA302">
        <v>181.91876980000001</v>
      </c>
      <c r="AB302">
        <v>60.639589933333333</v>
      </c>
      <c r="AC302">
        <v>85.00540897047722</v>
      </c>
      <c r="AG302" t="s">
        <v>74</v>
      </c>
      <c r="AH302">
        <v>3</v>
      </c>
      <c r="AI302">
        <v>239.4125976</v>
      </c>
      <c r="AJ302">
        <v>79.804199199999999</v>
      </c>
      <c r="AK302">
        <v>87.150296673540225</v>
      </c>
    </row>
    <row r="303" spans="25:39" ht="16.5" thickBot="1" x14ac:dyDescent="0.45">
      <c r="Y303" s="1" t="s">
        <v>75</v>
      </c>
      <c r="Z303" s="1">
        <v>3</v>
      </c>
      <c r="AA303" s="1">
        <v>273.07469150000003</v>
      </c>
      <c r="AB303" s="1">
        <v>91.024897166666676</v>
      </c>
      <c r="AC303" s="1">
        <v>188.6819169385526</v>
      </c>
      <c r="AG303" s="1" t="s">
        <v>75</v>
      </c>
      <c r="AH303" s="1">
        <v>3</v>
      </c>
      <c r="AI303" s="1">
        <v>312.70286650000003</v>
      </c>
      <c r="AJ303" s="1">
        <v>104.23428883333334</v>
      </c>
      <c r="AK303" s="1">
        <v>116.9266705083531</v>
      </c>
    </row>
    <row r="306" spans="25:39" ht="16.5" thickBot="1" x14ac:dyDescent="0.45">
      <c r="Y306" t="s">
        <v>62</v>
      </c>
      <c r="AG306" t="s">
        <v>62</v>
      </c>
    </row>
    <row r="307" spans="25:39" x14ac:dyDescent="0.4">
      <c r="Y307" s="2" t="s">
        <v>63</v>
      </c>
      <c r="Z307" s="2" t="s">
        <v>64</v>
      </c>
      <c r="AA307" s="2" t="s">
        <v>65</v>
      </c>
      <c r="AB307" s="2" t="s">
        <v>66</v>
      </c>
      <c r="AC307" s="2" t="s">
        <v>67</v>
      </c>
      <c r="AD307" s="2" t="s">
        <v>68</v>
      </c>
      <c r="AE307" s="2" t="s">
        <v>69</v>
      </c>
      <c r="AG307" s="2" t="s">
        <v>63</v>
      </c>
      <c r="AH307" s="2" t="s">
        <v>64</v>
      </c>
      <c r="AI307" s="2" t="s">
        <v>65</v>
      </c>
      <c r="AJ307" s="2" t="s">
        <v>66</v>
      </c>
      <c r="AK307" s="2" t="s">
        <v>67</v>
      </c>
      <c r="AL307" s="2" t="s">
        <v>68</v>
      </c>
      <c r="AM307" s="2" t="s">
        <v>69</v>
      </c>
    </row>
    <row r="308" spans="25:39" x14ac:dyDescent="0.4">
      <c r="Y308" t="s">
        <v>70</v>
      </c>
      <c r="Z308">
        <v>1571.7878036543746</v>
      </c>
      <c r="AA308">
        <v>2</v>
      </c>
      <c r="AB308">
        <v>785.89390182718728</v>
      </c>
      <c r="AC308">
        <v>8.1765899599948888</v>
      </c>
      <c r="AD308" s="5">
        <v>1.9339079997316714E-2</v>
      </c>
      <c r="AE308">
        <v>5.1432528497847176</v>
      </c>
      <c r="AG308" t="s">
        <v>70</v>
      </c>
      <c r="AH308">
        <v>1688.5933814239652</v>
      </c>
      <c r="AI308">
        <v>2</v>
      </c>
      <c r="AJ308">
        <v>844.29669071198259</v>
      </c>
      <c r="AK308">
        <v>11.18478586954577</v>
      </c>
      <c r="AL308" s="5">
        <v>9.4600931261025981E-3</v>
      </c>
      <c r="AM308">
        <v>5.1432528497847176</v>
      </c>
    </row>
    <row r="309" spans="25:39" x14ac:dyDescent="0.4">
      <c r="Y309" t="s">
        <v>71</v>
      </c>
      <c r="Z309">
        <v>576.69070285213024</v>
      </c>
      <c r="AA309">
        <v>6</v>
      </c>
      <c r="AB309">
        <v>96.115117142021703</v>
      </c>
      <c r="AG309" t="s">
        <v>71</v>
      </c>
      <c r="AH309">
        <v>452.91704314743617</v>
      </c>
      <c r="AI309">
        <v>6</v>
      </c>
      <c r="AJ309">
        <v>75.486173857906024</v>
      </c>
    </row>
    <row r="311" spans="25:39" ht="16.5" thickBot="1" x14ac:dyDescent="0.45">
      <c r="Y311" s="1" t="s">
        <v>72</v>
      </c>
      <c r="Z311" s="1">
        <v>2148.4785065065048</v>
      </c>
      <c r="AA311" s="1">
        <v>8</v>
      </c>
      <c r="AB311" s="1"/>
      <c r="AC311" s="1"/>
      <c r="AD311" s="1"/>
      <c r="AE311" s="1"/>
      <c r="AG311" s="1" t="s">
        <v>72</v>
      </c>
      <c r="AH311" s="1">
        <v>2141.5104245714015</v>
      </c>
      <c r="AI311" s="1">
        <v>8</v>
      </c>
      <c r="AJ311" s="1"/>
      <c r="AK311" s="1"/>
      <c r="AL311" s="1"/>
      <c r="AM311" s="1"/>
    </row>
    <row r="313" spans="25:39" x14ac:dyDescent="0.4">
      <c r="Y313" s="7"/>
      <c r="Z313" s="8">
        <v>715.57479999999998</v>
      </c>
      <c r="AA313" s="7"/>
      <c r="AH313" s="8">
        <v>715.57479999999998</v>
      </c>
    </row>
    <row r="314" spans="25:39" x14ac:dyDescent="0.4">
      <c r="Y314" s="8" t="s">
        <v>73</v>
      </c>
      <c r="Z314" s="8" t="s">
        <v>74</v>
      </c>
      <c r="AA314" s="8" t="s">
        <v>75</v>
      </c>
      <c r="AG314" s="8" t="s">
        <v>73</v>
      </c>
      <c r="AH314" s="8" t="s">
        <v>74</v>
      </c>
      <c r="AI314" s="8" t="s">
        <v>75</v>
      </c>
    </row>
    <row r="315" spans="25:39" x14ac:dyDescent="0.4">
      <c r="Y315">
        <f>D19</f>
        <v>88.2959137</v>
      </c>
      <c r="Z315">
        <f>G19</f>
        <v>94.918197599999999</v>
      </c>
      <c r="AA315">
        <f>J19</f>
        <v>104.382408</v>
      </c>
      <c r="AG315">
        <f>N19</f>
        <v>99.589897199999996</v>
      </c>
      <c r="AH315">
        <f>Q19</f>
        <v>129.872253</v>
      </c>
      <c r="AI315">
        <f>T19</f>
        <v>123.421387</v>
      </c>
    </row>
    <row r="316" spans="25:39" x14ac:dyDescent="0.4">
      <c r="Y316">
        <f>E19</f>
        <v>91.480178800000004</v>
      </c>
      <c r="Z316">
        <f>H19</f>
        <v>66.808639499999998</v>
      </c>
      <c r="AA316">
        <f>K19</f>
        <v>125.353722</v>
      </c>
      <c r="AG316">
        <f>O19</f>
        <v>100.341949</v>
      </c>
      <c r="AH316">
        <f>R19</f>
        <v>94.197738599999994</v>
      </c>
      <c r="AI316">
        <f>U19</f>
        <v>136.969437</v>
      </c>
    </row>
    <row r="317" spans="25:39" x14ac:dyDescent="0.4">
      <c r="Y317">
        <f>F19</f>
        <v>68.388977100000005</v>
      </c>
      <c r="Z317">
        <f>I19</f>
        <v>74.341270399999999</v>
      </c>
      <c r="AA317">
        <f>L19</f>
        <v>80.516540500000005</v>
      </c>
      <c r="AG317">
        <f>P19</f>
        <v>71.685829200000001</v>
      </c>
      <c r="AH317">
        <f>S19</f>
        <v>90.489036600000006</v>
      </c>
      <c r="AI317">
        <f>V19</f>
        <v>99.900108299999999</v>
      </c>
    </row>
    <row r="319" spans="25:39" x14ac:dyDescent="0.4">
      <c r="Y319" t="s">
        <v>55</v>
      </c>
      <c r="AG319" t="s">
        <v>55</v>
      </c>
    </row>
    <row r="321" spans="25:39" ht="16.5" thickBot="1" x14ac:dyDescent="0.45">
      <c r="Y321" t="s">
        <v>56</v>
      </c>
      <c r="AG321" t="s">
        <v>56</v>
      </c>
    </row>
    <row r="322" spans="25:39" x14ac:dyDescent="0.4">
      <c r="Y322" s="2" t="s">
        <v>57</v>
      </c>
      <c r="Z322" s="2" t="s">
        <v>58</v>
      </c>
      <c r="AA322" s="2" t="s">
        <v>59</v>
      </c>
      <c r="AB322" s="2" t="s">
        <v>60</v>
      </c>
      <c r="AC322" s="2" t="s">
        <v>61</v>
      </c>
      <c r="AG322" s="2" t="s">
        <v>57</v>
      </c>
      <c r="AH322" s="2" t="s">
        <v>58</v>
      </c>
      <c r="AI322" s="2" t="s">
        <v>59</v>
      </c>
      <c r="AJ322" s="2" t="s">
        <v>60</v>
      </c>
      <c r="AK322" s="2" t="s">
        <v>61</v>
      </c>
    </row>
    <row r="323" spans="25:39" x14ac:dyDescent="0.4">
      <c r="Y323" t="s">
        <v>73</v>
      </c>
      <c r="Z323">
        <v>3</v>
      </c>
      <c r="AA323">
        <v>248.16506960000001</v>
      </c>
      <c r="AB323">
        <v>82.721689866666665</v>
      </c>
      <c r="AC323">
        <v>156.60487749559616</v>
      </c>
      <c r="AG323" t="s">
        <v>73</v>
      </c>
      <c r="AH323">
        <v>3</v>
      </c>
      <c r="AI323">
        <v>271.6176754</v>
      </c>
      <c r="AJ323">
        <v>90.539225133333332</v>
      </c>
      <c r="AK323">
        <v>266.72929914174165</v>
      </c>
    </row>
    <row r="324" spans="25:39" x14ac:dyDescent="0.4">
      <c r="Y324" t="s">
        <v>74</v>
      </c>
      <c r="Z324">
        <v>3</v>
      </c>
      <c r="AA324">
        <v>236.0681075</v>
      </c>
      <c r="AB324">
        <v>78.689369166666665</v>
      </c>
      <c r="AC324">
        <v>211.71628630783562</v>
      </c>
      <c r="AG324" t="s">
        <v>74</v>
      </c>
      <c r="AH324">
        <v>3</v>
      </c>
      <c r="AI324">
        <v>314.5590282</v>
      </c>
      <c r="AJ324">
        <v>104.8530094</v>
      </c>
      <c r="AK324">
        <v>472.91053036830635</v>
      </c>
    </row>
    <row r="325" spans="25:39" ht="16.5" thickBot="1" x14ac:dyDescent="0.45">
      <c r="Y325" s="1" t="s">
        <v>75</v>
      </c>
      <c r="Z325" s="1">
        <v>3</v>
      </c>
      <c r="AA325" s="1">
        <v>310.25267050000002</v>
      </c>
      <c r="AB325" s="1">
        <v>103.41755683333334</v>
      </c>
      <c r="AC325" s="1">
        <v>503.29141454634555</v>
      </c>
      <c r="AG325" s="1" t="s">
        <v>75</v>
      </c>
      <c r="AH325" s="1">
        <v>3</v>
      </c>
      <c r="AI325" s="1">
        <v>360.29093230000001</v>
      </c>
      <c r="AJ325" s="1">
        <v>120.09697743333334</v>
      </c>
      <c r="AK325" s="1">
        <v>351.8225567923655</v>
      </c>
    </row>
    <row r="328" spans="25:39" ht="16.5" thickBot="1" x14ac:dyDescent="0.45">
      <c r="Y328" t="s">
        <v>62</v>
      </c>
      <c r="AG328" t="s">
        <v>62</v>
      </c>
    </row>
    <row r="329" spans="25:39" x14ac:dyDescent="0.4">
      <c r="Y329" s="2" t="s">
        <v>63</v>
      </c>
      <c r="Z329" s="2" t="s">
        <v>64</v>
      </c>
      <c r="AA329" s="2" t="s">
        <v>65</v>
      </c>
      <c r="AB329" s="2" t="s">
        <v>66</v>
      </c>
      <c r="AC329" s="2" t="s">
        <v>67</v>
      </c>
      <c r="AD329" s="2" t="s">
        <v>68</v>
      </c>
      <c r="AE329" s="2" t="s">
        <v>69</v>
      </c>
      <c r="AG329" s="2" t="s">
        <v>63</v>
      </c>
      <c r="AH329" s="2" t="s">
        <v>64</v>
      </c>
      <c r="AI329" s="2" t="s">
        <v>65</v>
      </c>
      <c r="AJ329" s="2" t="s">
        <v>66</v>
      </c>
      <c r="AK329" s="2" t="s">
        <v>67</v>
      </c>
      <c r="AL329" s="2" t="s">
        <v>68</v>
      </c>
      <c r="AM329" s="2" t="s">
        <v>69</v>
      </c>
    </row>
    <row r="330" spans="25:39" x14ac:dyDescent="0.4">
      <c r="Y330" t="s">
        <v>70</v>
      </c>
      <c r="Z330">
        <v>1056.0617850074989</v>
      </c>
      <c r="AA330">
        <v>2</v>
      </c>
      <c r="AB330">
        <v>528.03089250374944</v>
      </c>
      <c r="AC330">
        <v>1.8174275094909738</v>
      </c>
      <c r="AD330" s="6">
        <v>0.24150059174873009</v>
      </c>
      <c r="AE330">
        <v>5.1432528497847176</v>
      </c>
      <c r="AG330" t="s">
        <v>70</v>
      </c>
      <c r="AH330">
        <v>1310.9237024621179</v>
      </c>
      <c r="AI330">
        <v>2</v>
      </c>
      <c r="AJ330">
        <v>655.46185123105897</v>
      </c>
      <c r="AK330">
        <v>1.8016063387715644</v>
      </c>
      <c r="AL330" s="6">
        <v>0.24389568111635992</v>
      </c>
      <c r="AM330">
        <v>5.1432528497847176</v>
      </c>
    </row>
    <row r="331" spans="25:39" x14ac:dyDescent="0.4">
      <c r="Y331" t="s">
        <v>71</v>
      </c>
      <c r="Z331">
        <v>1743.2251566995617</v>
      </c>
      <c r="AA331">
        <v>6</v>
      </c>
      <c r="AB331">
        <v>290.5375261165936</v>
      </c>
      <c r="AG331" t="s">
        <v>71</v>
      </c>
      <c r="AH331">
        <v>2182.9247726048388</v>
      </c>
      <c r="AI331">
        <v>6</v>
      </c>
      <c r="AJ331">
        <v>363.82079543413982</v>
      </c>
    </row>
    <row r="333" spans="25:39" ht="16.5" thickBot="1" x14ac:dyDescent="0.45">
      <c r="Y333" s="1" t="s">
        <v>72</v>
      </c>
      <c r="Z333" s="1">
        <v>2799.2869417070606</v>
      </c>
      <c r="AA333" s="1">
        <v>8</v>
      </c>
      <c r="AB333" s="1"/>
      <c r="AC333" s="1"/>
      <c r="AD333" s="1"/>
      <c r="AE333" s="1"/>
      <c r="AG333" s="1" t="s">
        <v>72</v>
      </c>
      <c r="AH333" s="1">
        <v>3493.8484750669568</v>
      </c>
      <c r="AI333" s="1">
        <v>8</v>
      </c>
      <c r="AJ333" s="1"/>
      <c r="AK333" s="1"/>
      <c r="AL333" s="1"/>
      <c r="AM333" s="1"/>
    </row>
    <row r="335" spans="25:39" x14ac:dyDescent="0.4">
      <c r="Y335" s="7"/>
      <c r="Z335" s="8">
        <v>716.52350000000001</v>
      </c>
      <c r="AA335" s="7"/>
      <c r="AG335" s="7"/>
      <c r="AH335" s="8">
        <v>716.52350000000001</v>
      </c>
      <c r="AI335" s="7"/>
    </row>
    <row r="336" spans="25:39" x14ac:dyDescent="0.4">
      <c r="Y336" s="8" t="s">
        <v>73</v>
      </c>
      <c r="Z336" s="8" t="s">
        <v>74</v>
      </c>
      <c r="AA336" s="8" t="s">
        <v>75</v>
      </c>
      <c r="AG336" s="8" t="s">
        <v>73</v>
      </c>
      <c r="AH336" s="8" t="s">
        <v>74</v>
      </c>
      <c r="AI336" s="8" t="s">
        <v>75</v>
      </c>
    </row>
    <row r="337" spans="25:39" x14ac:dyDescent="0.4">
      <c r="Y337">
        <f>D20</f>
        <v>874.80316200000004</v>
      </c>
      <c r="Z337">
        <f>G20</f>
        <v>602.52960199999995</v>
      </c>
      <c r="AA337">
        <f>J20</f>
        <v>1007.07257</v>
      </c>
      <c r="AG337">
        <f>N20</f>
        <v>1217.4585</v>
      </c>
      <c r="AH337">
        <f>Q20</f>
        <v>1123.1408699999999</v>
      </c>
      <c r="AI337">
        <f>T20</f>
        <v>1408.1955599999999</v>
      </c>
    </row>
    <row r="338" spans="25:39" x14ac:dyDescent="0.4">
      <c r="Y338">
        <f>E20</f>
        <v>1130.6234099999999</v>
      </c>
      <c r="Z338">
        <f>H20</f>
        <v>563.20629899999994</v>
      </c>
      <c r="AA338">
        <f>K20</f>
        <v>1252.60168</v>
      </c>
      <c r="AG338">
        <f>O20</f>
        <v>1430.44568</v>
      </c>
      <c r="AH338">
        <f>R20</f>
        <v>987.90454099999999</v>
      </c>
      <c r="AI338">
        <f>U20</f>
        <v>1616.8833</v>
      </c>
    </row>
    <row r="339" spans="25:39" x14ac:dyDescent="0.4">
      <c r="Y339">
        <f>F20</f>
        <v>1292.1345200000001</v>
      </c>
      <c r="Z339">
        <f>I20</f>
        <v>936.06664999999998</v>
      </c>
      <c r="AA339">
        <f>L20</f>
        <v>760.49743699999999</v>
      </c>
      <c r="AG339">
        <f>P20</f>
        <v>1535.3824500000001</v>
      </c>
      <c r="AH339">
        <f>S20</f>
        <v>1385.8290999999999</v>
      </c>
      <c r="AI339">
        <f>V20</f>
        <v>1118.3512000000001</v>
      </c>
    </row>
    <row r="341" spans="25:39" x14ac:dyDescent="0.4">
      <c r="Y341" t="s">
        <v>55</v>
      </c>
      <c r="AG341" t="s">
        <v>55</v>
      </c>
    </row>
    <row r="343" spans="25:39" ht="16.5" thickBot="1" x14ac:dyDescent="0.45">
      <c r="Y343" t="s">
        <v>56</v>
      </c>
      <c r="AG343" t="s">
        <v>56</v>
      </c>
    </row>
    <row r="344" spans="25:39" x14ac:dyDescent="0.4">
      <c r="Y344" s="2" t="s">
        <v>57</v>
      </c>
      <c r="Z344" s="2" t="s">
        <v>58</v>
      </c>
      <c r="AA344" s="2" t="s">
        <v>59</v>
      </c>
      <c r="AB344" s="2" t="s">
        <v>60</v>
      </c>
      <c r="AC344" s="2" t="s">
        <v>61</v>
      </c>
      <c r="AG344" s="2" t="s">
        <v>57</v>
      </c>
      <c r="AH344" s="2" t="s">
        <v>58</v>
      </c>
      <c r="AI344" s="2" t="s">
        <v>59</v>
      </c>
      <c r="AJ344" s="2" t="s">
        <v>60</v>
      </c>
      <c r="AK344" s="2" t="s">
        <v>61</v>
      </c>
    </row>
    <row r="345" spans="25:39" x14ac:dyDescent="0.4">
      <c r="Y345" t="s">
        <v>73</v>
      </c>
      <c r="Z345">
        <v>3</v>
      </c>
      <c r="AA345">
        <v>3297.5610919999999</v>
      </c>
      <c r="AB345">
        <v>1099.1870306666667</v>
      </c>
      <c r="AC345">
        <v>44282.550051723141</v>
      </c>
      <c r="AG345" t="s">
        <v>73</v>
      </c>
      <c r="AH345">
        <v>3</v>
      </c>
      <c r="AI345">
        <v>4183.2866300000005</v>
      </c>
      <c r="AJ345">
        <v>1394.4288766666668</v>
      </c>
      <c r="AK345">
        <v>26241.817087664651</v>
      </c>
    </row>
    <row r="346" spans="25:39" x14ac:dyDescent="0.4">
      <c r="Y346" t="s">
        <v>74</v>
      </c>
      <c r="Z346">
        <v>3</v>
      </c>
      <c r="AA346">
        <v>2101.8025509999998</v>
      </c>
      <c r="AB346">
        <v>700.60085033333326</v>
      </c>
      <c r="AC346">
        <v>41969.687649204745</v>
      </c>
      <c r="AG346" t="s">
        <v>74</v>
      </c>
      <c r="AH346">
        <v>3</v>
      </c>
      <c r="AI346">
        <v>3496.874511</v>
      </c>
      <c r="AJ346">
        <v>1165.6248370000001</v>
      </c>
      <c r="AK346">
        <v>40939.654252878856</v>
      </c>
    </row>
    <row r="347" spans="25:39" ht="16.5" thickBot="1" x14ac:dyDescent="0.45">
      <c r="Y347" s="1" t="s">
        <v>75</v>
      </c>
      <c r="Z347" s="1">
        <v>3</v>
      </c>
      <c r="AA347" s="1">
        <v>3020.171687</v>
      </c>
      <c r="AB347" s="1">
        <v>1006.7238956666666</v>
      </c>
      <c r="AC347" s="1">
        <v>60541.737674993696</v>
      </c>
      <c r="AG347" s="1" t="s">
        <v>75</v>
      </c>
      <c r="AH347" s="1">
        <v>3</v>
      </c>
      <c r="AI347" s="1">
        <v>4143.4300599999997</v>
      </c>
      <c r="AJ347" s="1">
        <v>1381.1433533333332</v>
      </c>
      <c r="AK347" s="1">
        <v>62682.430096754804</v>
      </c>
    </row>
    <row r="350" spans="25:39" ht="16.5" thickBot="1" x14ac:dyDescent="0.45">
      <c r="Y350" t="s">
        <v>62</v>
      </c>
      <c r="AG350" t="s">
        <v>62</v>
      </c>
    </row>
    <row r="351" spans="25:39" x14ac:dyDescent="0.4">
      <c r="Y351" s="2" t="s">
        <v>63</v>
      </c>
      <c r="Z351" s="2" t="s">
        <v>64</v>
      </c>
      <c r="AA351" s="2" t="s">
        <v>65</v>
      </c>
      <c r="AB351" s="2" t="s">
        <v>66</v>
      </c>
      <c r="AC351" s="2" t="s">
        <v>67</v>
      </c>
      <c r="AD351" s="2" t="s">
        <v>68</v>
      </c>
      <c r="AE351" s="2" t="s">
        <v>69</v>
      </c>
      <c r="AG351" s="2" t="s">
        <v>63</v>
      </c>
      <c r="AH351" s="2" t="s">
        <v>64</v>
      </c>
      <c r="AI351" s="2" t="s">
        <v>65</v>
      </c>
      <c r="AJ351" s="2" t="s">
        <v>66</v>
      </c>
      <c r="AK351" s="2" t="s">
        <v>67</v>
      </c>
      <c r="AL351" s="2" t="s">
        <v>68</v>
      </c>
      <c r="AM351" s="2" t="s">
        <v>69</v>
      </c>
    </row>
    <row r="352" spans="25:39" x14ac:dyDescent="0.4">
      <c r="Y352" t="s">
        <v>70</v>
      </c>
      <c r="Z352">
        <v>261131.69337089889</v>
      </c>
      <c r="AA352">
        <v>2</v>
      </c>
      <c r="AB352">
        <v>130565.84668544945</v>
      </c>
      <c r="AC352">
        <v>2.6683488818479035</v>
      </c>
      <c r="AD352" s="6">
        <v>0.14824977593520389</v>
      </c>
      <c r="AE352">
        <v>5.1432528497847176</v>
      </c>
      <c r="AG352" t="s">
        <v>70</v>
      </c>
      <c r="AH352">
        <v>98976.024580547411</v>
      </c>
      <c r="AI352">
        <v>2</v>
      </c>
      <c r="AJ352">
        <v>49488.012290273706</v>
      </c>
      <c r="AK352">
        <v>1.1432279118959299</v>
      </c>
      <c r="AL352" s="6">
        <v>0.37961843365127984</v>
      </c>
      <c r="AM352">
        <v>5.1432528497847176</v>
      </c>
    </row>
    <row r="353" spans="25:39" x14ac:dyDescent="0.4">
      <c r="Y353" t="s">
        <v>71</v>
      </c>
      <c r="Z353">
        <v>293587.95075184264</v>
      </c>
      <c r="AA353">
        <v>6</v>
      </c>
      <c r="AB353">
        <v>48931.325125307107</v>
      </c>
      <c r="AG353" t="s">
        <v>71</v>
      </c>
      <c r="AH353">
        <v>259727.80287459615</v>
      </c>
      <c r="AI353">
        <v>6</v>
      </c>
      <c r="AJ353">
        <v>43287.967145766022</v>
      </c>
    </row>
    <row r="355" spans="25:39" ht="16.5" thickBot="1" x14ac:dyDescent="0.45">
      <c r="Y355" s="1" t="s">
        <v>72</v>
      </c>
      <c r="Z355" s="1">
        <v>554719.64412274153</v>
      </c>
      <c r="AA355" s="1">
        <v>8</v>
      </c>
      <c r="AB355" s="1"/>
      <c r="AC355" s="1"/>
      <c r="AD355" s="1"/>
      <c r="AE355" s="1"/>
      <c r="AG355" s="1" t="s">
        <v>72</v>
      </c>
      <c r="AH355" s="1">
        <v>358703.82745514356</v>
      </c>
      <c r="AI355" s="1">
        <v>8</v>
      </c>
      <c r="AJ355" s="1"/>
      <c r="AK355" s="1"/>
      <c r="AL355" s="1"/>
      <c r="AM355" s="1"/>
    </row>
    <row r="357" spans="25:39" x14ac:dyDescent="0.4">
      <c r="Y357" s="7"/>
      <c r="Z357" s="8">
        <v>722.51350000000002</v>
      </c>
      <c r="AA357" s="7"/>
      <c r="AG357" s="7"/>
      <c r="AH357" s="8">
        <v>722.51350000000002</v>
      </c>
      <c r="AI357" s="7"/>
    </row>
    <row r="358" spans="25:39" x14ac:dyDescent="0.4">
      <c r="Y358" s="8" t="s">
        <v>73</v>
      </c>
      <c r="Z358" s="8" t="s">
        <v>74</v>
      </c>
      <c r="AA358" s="8" t="s">
        <v>75</v>
      </c>
      <c r="AG358" s="8" t="s">
        <v>73</v>
      </c>
      <c r="AH358" s="8" t="s">
        <v>74</v>
      </c>
      <c r="AI358" s="8" t="s">
        <v>75</v>
      </c>
    </row>
    <row r="359" spans="25:39" x14ac:dyDescent="0.4">
      <c r="Y359">
        <f>D21</f>
        <v>141.806229</v>
      </c>
      <c r="Z359">
        <f>G21</f>
        <v>166.848602</v>
      </c>
      <c r="AA359">
        <f>J21</f>
        <v>263.519745</v>
      </c>
      <c r="AG359">
        <f>N21</f>
        <v>211.31642199999999</v>
      </c>
      <c r="AH359">
        <f>Q21</f>
        <v>339.03335600000003</v>
      </c>
      <c r="AI359">
        <f>T21</f>
        <v>389.60589599999997</v>
      </c>
    </row>
    <row r="360" spans="25:39" x14ac:dyDescent="0.4">
      <c r="Y360">
        <f>E21</f>
        <v>175.40112300000001</v>
      </c>
      <c r="Z360">
        <f>H21</f>
        <v>140.701797</v>
      </c>
      <c r="AA360">
        <f>K21</f>
        <v>330.426086</v>
      </c>
      <c r="AG360">
        <f>O21</f>
        <v>233.56341599999999</v>
      </c>
      <c r="AH360">
        <f>R21</f>
        <v>259.07244900000001</v>
      </c>
      <c r="AI360">
        <f>U21</f>
        <v>436.84738199999998</v>
      </c>
    </row>
    <row r="361" spans="25:39" x14ac:dyDescent="0.4">
      <c r="Y361">
        <f>F21</f>
        <v>266.76876800000002</v>
      </c>
      <c r="Z361">
        <f>I21</f>
        <v>263.94421399999999</v>
      </c>
      <c r="AA361">
        <f>L21</f>
        <v>206.27140800000001</v>
      </c>
      <c r="AG361">
        <f>P21</f>
        <v>337.11676</v>
      </c>
      <c r="AH361">
        <f>S21</f>
        <v>407.738495</v>
      </c>
      <c r="AI361">
        <f>V21</f>
        <v>322.582764</v>
      </c>
    </row>
    <row r="363" spans="25:39" x14ac:dyDescent="0.4">
      <c r="Y363" t="s">
        <v>55</v>
      </c>
      <c r="AG363" t="s">
        <v>55</v>
      </c>
    </row>
    <row r="365" spans="25:39" ht="16.5" thickBot="1" x14ac:dyDescent="0.45">
      <c r="Y365" t="s">
        <v>56</v>
      </c>
      <c r="AG365" t="s">
        <v>56</v>
      </c>
    </row>
    <row r="366" spans="25:39" x14ac:dyDescent="0.4">
      <c r="Y366" s="2" t="s">
        <v>57</v>
      </c>
      <c r="Z366" s="2" t="s">
        <v>58</v>
      </c>
      <c r="AA366" s="2" t="s">
        <v>59</v>
      </c>
      <c r="AB366" s="2" t="s">
        <v>60</v>
      </c>
      <c r="AC366" s="2" t="s">
        <v>61</v>
      </c>
      <c r="AG366" s="2" t="s">
        <v>57</v>
      </c>
      <c r="AH366" s="2" t="s">
        <v>58</v>
      </c>
      <c r="AI366" s="2" t="s">
        <v>59</v>
      </c>
      <c r="AJ366" s="2" t="s">
        <v>60</v>
      </c>
      <c r="AK366" s="2" t="s">
        <v>61</v>
      </c>
    </row>
    <row r="367" spans="25:39" x14ac:dyDescent="0.4">
      <c r="Y367" t="s">
        <v>73</v>
      </c>
      <c r="Z367">
        <v>3</v>
      </c>
      <c r="AA367">
        <v>583.97612000000004</v>
      </c>
      <c r="AB367">
        <v>194.65870666666669</v>
      </c>
      <c r="AC367">
        <v>4182.0499348406302</v>
      </c>
      <c r="AG367" t="s">
        <v>73</v>
      </c>
      <c r="AH367">
        <v>3</v>
      </c>
      <c r="AI367">
        <v>781.99659799999995</v>
      </c>
      <c r="AJ367">
        <v>260.66553266666665</v>
      </c>
      <c r="AK367">
        <v>4507.3248060887854</v>
      </c>
    </row>
    <row r="368" spans="25:39" x14ac:dyDescent="0.4">
      <c r="Y368" t="s">
        <v>74</v>
      </c>
      <c r="Z368">
        <v>3</v>
      </c>
      <c r="AA368">
        <v>571.49461299999996</v>
      </c>
      <c r="AB368">
        <v>190.49820433333332</v>
      </c>
      <c r="AC368">
        <v>4216.6511048940811</v>
      </c>
      <c r="AG368" t="s">
        <v>74</v>
      </c>
      <c r="AH368">
        <v>3</v>
      </c>
      <c r="AI368">
        <v>1005.8443</v>
      </c>
      <c r="AJ368">
        <v>335.28143333333333</v>
      </c>
      <c r="AK368">
        <v>5535.9560010910209</v>
      </c>
    </row>
    <row r="369" spans="25:39" ht="16.5" thickBot="1" x14ac:dyDescent="0.45">
      <c r="Y369" s="1" t="s">
        <v>75</v>
      </c>
      <c r="Z369" s="1">
        <v>3</v>
      </c>
      <c r="AA369" s="1">
        <v>800.21723900000006</v>
      </c>
      <c r="AB369" s="1">
        <v>266.73907966666667</v>
      </c>
      <c r="AC369" s="1">
        <v>3861.3691040929116</v>
      </c>
      <c r="AG369" s="1" t="s">
        <v>75</v>
      </c>
      <c r="AH369" s="1">
        <v>3</v>
      </c>
      <c r="AI369" s="1">
        <v>1149.036042</v>
      </c>
      <c r="AJ369" s="1">
        <v>383.01201399999997</v>
      </c>
      <c r="AK369" s="1">
        <v>3296.7101915438834</v>
      </c>
    </row>
    <row r="372" spans="25:39" ht="16.5" thickBot="1" x14ac:dyDescent="0.45">
      <c r="Y372" t="s">
        <v>62</v>
      </c>
      <c r="AG372" t="s">
        <v>62</v>
      </c>
    </row>
    <row r="373" spans="25:39" x14ac:dyDescent="0.4">
      <c r="Y373" s="2" t="s">
        <v>63</v>
      </c>
      <c r="Z373" s="2" t="s">
        <v>64</v>
      </c>
      <c r="AA373" s="2" t="s">
        <v>65</v>
      </c>
      <c r="AB373" s="2" t="s">
        <v>66</v>
      </c>
      <c r="AC373" s="2" t="s">
        <v>67</v>
      </c>
      <c r="AD373" s="2" t="s">
        <v>68</v>
      </c>
      <c r="AE373" s="2" t="s">
        <v>69</v>
      </c>
      <c r="AG373" s="2" t="s">
        <v>63</v>
      </c>
      <c r="AH373" s="2" t="s">
        <v>64</v>
      </c>
      <c r="AI373" s="2" t="s">
        <v>65</v>
      </c>
      <c r="AJ373" s="2" t="s">
        <v>66</v>
      </c>
      <c r="AK373" s="2" t="s">
        <v>67</v>
      </c>
      <c r="AL373" s="2" t="s">
        <v>68</v>
      </c>
      <c r="AM373" s="2" t="s">
        <v>69</v>
      </c>
    </row>
    <row r="374" spans="25:39" x14ac:dyDescent="0.4">
      <c r="Y374" t="s">
        <v>70</v>
      </c>
      <c r="Z374">
        <v>11025.561023077666</v>
      </c>
      <c r="AA374">
        <v>2</v>
      </c>
      <c r="AB374">
        <v>5512.7805115388328</v>
      </c>
      <c r="AC374">
        <v>1.3489597808657543</v>
      </c>
      <c r="AD374" s="6">
        <v>0.3282521581842659</v>
      </c>
      <c r="AE374">
        <v>5.1432528497847176</v>
      </c>
      <c r="AG374" t="s">
        <v>70</v>
      </c>
      <c r="AH374">
        <v>22814.40245772271</v>
      </c>
      <c r="AI374">
        <v>2</v>
      </c>
      <c r="AJ374">
        <v>11407.201228861355</v>
      </c>
      <c r="AK374">
        <v>2.5653393386740806</v>
      </c>
      <c r="AL374" s="6">
        <v>0.156635001023675</v>
      </c>
      <c r="AM374">
        <v>5.1432528497847176</v>
      </c>
    </row>
    <row r="375" spans="25:39" x14ac:dyDescent="0.4">
      <c r="Y375" t="s">
        <v>71</v>
      </c>
      <c r="Z375">
        <v>24520.14028765526</v>
      </c>
      <c r="AA375">
        <v>6</v>
      </c>
      <c r="AB375">
        <v>4086.6900479425435</v>
      </c>
      <c r="AG375" t="s">
        <v>71</v>
      </c>
      <c r="AH375">
        <v>26679.981997447416</v>
      </c>
      <c r="AI375">
        <v>6</v>
      </c>
      <c r="AJ375">
        <v>4446.6636662412357</v>
      </c>
    </row>
    <row r="377" spans="25:39" ht="16.5" thickBot="1" x14ac:dyDescent="0.45">
      <c r="Y377" s="1" t="s">
        <v>72</v>
      </c>
      <c r="Z377" s="1">
        <v>35545.701310732926</v>
      </c>
      <c r="AA377" s="1">
        <v>8</v>
      </c>
      <c r="AB377" s="1"/>
      <c r="AC377" s="1"/>
      <c r="AD377" s="1"/>
      <c r="AE377" s="1"/>
      <c r="AG377" s="1" t="s">
        <v>72</v>
      </c>
      <c r="AH377" s="1">
        <v>49494.384455170126</v>
      </c>
      <c r="AI377" s="1">
        <v>8</v>
      </c>
      <c r="AJ377" s="1"/>
      <c r="AK377" s="1"/>
      <c r="AL377" s="1"/>
      <c r="AM377" s="1"/>
    </row>
    <row r="379" spans="25:39" x14ac:dyDescent="0.4">
      <c r="Y379" s="7"/>
      <c r="Z379" s="8">
        <v>725.51089999999999</v>
      </c>
      <c r="AA379" s="7"/>
      <c r="AG379" s="7"/>
      <c r="AH379" s="8">
        <v>725.51089999999999</v>
      </c>
      <c r="AI379" s="7"/>
    </row>
    <row r="380" spans="25:39" x14ac:dyDescent="0.4">
      <c r="Y380" s="8" t="s">
        <v>73</v>
      </c>
      <c r="Z380" s="8" t="s">
        <v>74</v>
      </c>
      <c r="AA380" s="8" t="s">
        <v>75</v>
      </c>
      <c r="AG380" s="8" t="s">
        <v>73</v>
      </c>
      <c r="AH380" s="8" t="s">
        <v>74</v>
      </c>
      <c r="AI380" s="8" t="s">
        <v>75</v>
      </c>
    </row>
    <row r="381" spans="25:39" x14ac:dyDescent="0.4">
      <c r="Y381">
        <f>D22</f>
        <v>191.91949500000001</v>
      </c>
      <c r="Z381">
        <f>G22</f>
        <v>161.19682299999999</v>
      </c>
      <c r="AA381">
        <f>J22</f>
        <v>304.13220200000001</v>
      </c>
      <c r="AG381">
        <f>N22</f>
        <v>272.808899</v>
      </c>
      <c r="AH381">
        <f>Q22</f>
        <v>304.16189600000001</v>
      </c>
      <c r="AI381">
        <f>T22</f>
        <v>426.339966</v>
      </c>
    </row>
    <row r="382" spans="25:39" x14ac:dyDescent="0.4">
      <c r="Y382">
        <f>E22</f>
        <v>230.10964999999999</v>
      </c>
      <c r="Z382">
        <f>H22</f>
        <v>134.80987500000001</v>
      </c>
      <c r="AA382">
        <f>K22</f>
        <v>358.68539399999997</v>
      </c>
      <c r="AG382">
        <f>O22</f>
        <v>294.56179800000001</v>
      </c>
      <c r="AH382">
        <f>R22</f>
        <v>239.49627699999999</v>
      </c>
      <c r="AI382">
        <f>U22</f>
        <v>445.33004799999998</v>
      </c>
    </row>
    <row r="383" spans="25:39" x14ac:dyDescent="0.4">
      <c r="Y383">
        <f>F22</f>
        <v>312.77688599999999</v>
      </c>
      <c r="Z383">
        <f>I22</f>
        <v>210.42257699999999</v>
      </c>
      <c r="AA383">
        <f>L22</f>
        <v>227.39700300000001</v>
      </c>
      <c r="AG383">
        <f>P22</f>
        <v>372.88369799999998</v>
      </c>
      <c r="AH383">
        <f>S22</f>
        <v>308.183716</v>
      </c>
      <c r="AI383">
        <f>V22</f>
        <v>335.83386200000001</v>
      </c>
    </row>
    <row r="385" spans="25:39" x14ac:dyDescent="0.4">
      <c r="Y385" t="s">
        <v>55</v>
      </c>
      <c r="AG385" t="s">
        <v>55</v>
      </c>
    </row>
    <row r="387" spans="25:39" ht="16.5" thickBot="1" x14ac:dyDescent="0.45">
      <c r="Y387" t="s">
        <v>56</v>
      </c>
      <c r="AG387" t="s">
        <v>56</v>
      </c>
    </row>
    <row r="388" spans="25:39" x14ac:dyDescent="0.4">
      <c r="Y388" s="2" t="s">
        <v>57</v>
      </c>
      <c r="Z388" s="2" t="s">
        <v>58</v>
      </c>
      <c r="AA388" s="2" t="s">
        <v>59</v>
      </c>
      <c r="AB388" s="2" t="s">
        <v>60</v>
      </c>
      <c r="AC388" s="2" t="s">
        <v>61</v>
      </c>
      <c r="AG388" s="2" t="s">
        <v>57</v>
      </c>
      <c r="AH388" s="2" t="s">
        <v>58</v>
      </c>
      <c r="AI388" s="2" t="s">
        <v>59</v>
      </c>
      <c r="AJ388" s="2" t="s">
        <v>60</v>
      </c>
      <c r="AK388" s="2" t="s">
        <v>61</v>
      </c>
    </row>
    <row r="389" spans="25:39" x14ac:dyDescent="0.4">
      <c r="Y389" t="s">
        <v>73</v>
      </c>
      <c r="Z389">
        <v>3</v>
      </c>
      <c r="AA389">
        <v>734.80603099999996</v>
      </c>
      <c r="AB389">
        <v>244.93534366666665</v>
      </c>
      <c r="AC389">
        <v>3816.4781343551149</v>
      </c>
      <c r="AG389" t="s">
        <v>73</v>
      </c>
      <c r="AH389">
        <v>3</v>
      </c>
      <c r="AI389">
        <v>940.25439500000005</v>
      </c>
      <c r="AJ389">
        <v>313.41813166666668</v>
      </c>
      <c r="AK389">
        <v>2770.4123382340767</v>
      </c>
    </row>
    <row r="390" spans="25:39" x14ac:dyDescent="0.4">
      <c r="Y390" t="s">
        <v>74</v>
      </c>
      <c r="Z390">
        <v>3</v>
      </c>
      <c r="AA390">
        <v>506.42927500000002</v>
      </c>
      <c r="AB390">
        <v>168.80975833333335</v>
      </c>
      <c r="AC390">
        <v>1472.7877642273306</v>
      </c>
      <c r="AG390" t="s">
        <v>74</v>
      </c>
      <c r="AH390">
        <v>3</v>
      </c>
      <c r="AI390">
        <v>851.84188900000004</v>
      </c>
      <c r="AJ390">
        <v>283.94729633333333</v>
      </c>
      <c r="AK390">
        <v>1485.9635988573864</v>
      </c>
    </row>
    <row r="391" spans="25:39" ht="16.5" thickBot="1" x14ac:dyDescent="0.45">
      <c r="Y391" s="1" t="s">
        <v>75</v>
      </c>
      <c r="Z391" s="1">
        <v>3</v>
      </c>
      <c r="AA391" s="1">
        <v>890.21459900000002</v>
      </c>
      <c r="AB391" s="1">
        <v>296.73819966666667</v>
      </c>
      <c r="AC391" s="1">
        <v>4350.1638557212136</v>
      </c>
      <c r="AG391" s="1" t="s">
        <v>75</v>
      </c>
      <c r="AH391" s="1">
        <v>3</v>
      </c>
      <c r="AI391" s="1">
        <v>1207.503876</v>
      </c>
      <c r="AJ391" s="1">
        <v>402.50129199999998</v>
      </c>
      <c r="AK391" s="1">
        <v>3423.5654706953501</v>
      </c>
    </row>
    <row r="394" spans="25:39" ht="16.5" thickBot="1" x14ac:dyDescent="0.45">
      <c r="Y394" t="s">
        <v>62</v>
      </c>
      <c r="AG394" t="s">
        <v>62</v>
      </c>
    </row>
    <row r="395" spans="25:39" x14ac:dyDescent="0.4">
      <c r="Y395" s="2" t="s">
        <v>63</v>
      </c>
      <c r="Z395" s="2" t="s">
        <v>64</v>
      </c>
      <c r="AA395" s="2" t="s">
        <v>65</v>
      </c>
      <c r="AB395" s="2" t="s">
        <v>66</v>
      </c>
      <c r="AC395" s="2" t="s">
        <v>67</v>
      </c>
      <c r="AD395" s="2" t="s">
        <v>68</v>
      </c>
      <c r="AE395" s="2" t="s">
        <v>69</v>
      </c>
      <c r="AG395" s="2" t="s">
        <v>63</v>
      </c>
      <c r="AH395" s="2" t="s">
        <v>64</v>
      </c>
      <c r="AI395" s="2" t="s">
        <v>65</v>
      </c>
      <c r="AJ395" s="2" t="s">
        <v>66</v>
      </c>
      <c r="AK395" s="2" t="s">
        <v>67</v>
      </c>
      <c r="AL395" s="2" t="s">
        <v>68</v>
      </c>
      <c r="AM395" s="2" t="s">
        <v>69</v>
      </c>
    </row>
    <row r="396" spans="25:39" x14ac:dyDescent="0.4">
      <c r="Y396" t="s">
        <v>70</v>
      </c>
      <c r="Z396">
        <v>24844.326734075454</v>
      </c>
      <c r="AA396">
        <v>2</v>
      </c>
      <c r="AB396">
        <v>12422.163367037727</v>
      </c>
      <c r="AC396">
        <v>3.8660471678290964</v>
      </c>
      <c r="AD396" s="6">
        <v>8.3414858306249742E-2</v>
      </c>
      <c r="AE396">
        <v>5.1432528497847176</v>
      </c>
      <c r="AG396" t="s">
        <v>70</v>
      </c>
      <c r="AH396">
        <v>22859.38947875084</v>
      </c>
      <c r="AI396">
        <v>2</v>
      </c>
      <c r="AJ396">
        <v>11429.69473937542</v>
      </c>
      <c r="AK396">
        <v>4.464758570079705</v>
      </c>
      <c r="AL396" s="6">
        <v>6.4910725911212691E-2</v>
      </c>
      <c r="AM396">
        <v>5.1432528497847176</v>
      </c>
    </row>
    <row r="397" spans="25:39" x14ac:dyDescent="0.4">
      <c r="Y397" t="s">
        <v>71</v>
      </c>
      <c r="Z397">
        <v>19278.859508607318</v>
      </c>
      <c r="AA397">
        <v>6</v>
      </c>
      <c r="AB397">
        <v>3213.1432514345529</v>
      </c>
      <c r="AG397" t="s">
        <v>71</v>
      </c>
      <c r="AH397">
        <v>15359.882815573668</v>
      </c>
      <c r="AI397">
        <v>6</v>
      </c>
      <c r="AJ397">
        <v>2559.9804692622779</v>
      </c>
    </row>
    <row r="399" spans="25:39" ht="16.5" thickBot="1" x14ac:dyDescent="0.45">
      <c r="Y399" s="1" t="s">
        <v>72</v>
      </c>
      <c r="Z399" s="1">
        <v>44123.186242682772</v>
      </c>
      <c r="AA399" s="1">
        <v>8</v>
      </c>
      <c r="AB399" s="1"/>
      <c r="AC399" s="1"/>
      <c r="AD399" s="1"/>
      <c r="AE399" s="1"/>
      <c r="AG399" s="1" t="s">
        <v>72</v>
      </c>
      <c r="AH399" s="1">
        <v>38219.27229432451</v>
      </c>
      <c r="AI399" s="1">
        <v>8</v>
      </c>
      <c r="AJ399" s="1"/>
      <c r="AK399" s="1"/>
      <c r="AL399" s="1"/>
      <c r="AM399" s="1"/>
    </row>
    <row r="401" spans="25:37" x14ac:dyDescent="0.4">
      <c r="Y401" s="7"/>
      <c r="Z401" s="8">
        <v>728.52440000000001</v>
      </c>
      <c r="AA401" s="7"/>
      <c r="AG401" s="7"/>
      <c r="AH401" s="8">
        <v>728.52440000000001</v>
      </c>
      <c r="AI401" s="7"/>
    </row>
    <row r="402" spans="25:37" x14ac:dyDescent="0.4">
      <c r="Y402" s="8" t="s">
        <v>73</v>
      </c>
      <c r="Z402" s="8" t="s">
        <v>74</v>
      </c>
      <c r="AA402" s="8" t="s">
        <v>75</v>
      </c>
      <c r="AG402" s="8" t="s">
        <v>73</v>
      </c>
      <c r="AH402" s="8" t="s">
        <v>74</v>
      </c>
      <c r="AI402" s="8" t="s">
        <v>75</v>
      </c>
    </row>
    <row r="403" spans="25:37" x14ac:dyDescent="0.4">
      <c r="Y403">
        <f>D23</f>
        <v>81.191200300000006</v>
      </c>
      <c r="Z403">
        <f>G23</f>
        <v>53.965099299999999</v>
      </c>
      <c r="AA403">
        <f>J23</f>
        <v>78.183746299999996</v>
      </c>
      <c r="AG403">
        <f>N23</f>
        <v>112.588272</v>
      </c>
      <c r="AH403">
        <f>Q23</f>
        <v>100.43704200000001</v>
      </c>
      <c r="AI403">
        <f>T23</f>
        <v>109.119827</v>
      </c>
    </row>
    <row r="404" spans="25:37" x14ac:dyDescent="0.4">
      <c r="Y404">
        <f>E23</f>
        <v>98.9000092</v>
      </c>
      <c r="Z404">
        <f>H23</f>
        <v>48.633205400000001</v>
      </c>
      <c r="AA404">
        <f>K23</f>
        <v>100.041</v>
      </c>
      <c r="AG404">
        <f>O23</f>
        <v>125.237267</v>
      </c>
      <c r="AH404">
        <f>R23</f>
        <v>84.209129300000001</v>
      </c>
      <c r="AI404">
        <f>U23</f>
        <v>127.075684</v>
      </c>
    </row>
    <row r="405" spans="25:37" x14ac:dyDescent="0.4">
      <c r="Y405">
        <f>F23</f>
        <v>125.32577499999999</v>
      </c>
      <c r="Z405">
        <f>I23</f>
        <v>74.814323400000006</v>
      </c>
      <c r="AA405">
        <f>L23</f>
        <v>62.144786799999999</v>
      </c>
      <c r="AG405">
        <f>P23</f>
        <v>150.37858600000001</v>
      </c>
      <c r="AH405">
        <f>S23</f>
        <v>107.436272</v>
      </c>
      <c r="AI405">
        <f>V23</f>
        <v>91.680496199999993</v>
      </c>
    </row>
    <row r="407" spans="25:37" x14ac:dyDescent="0.4">
      <c r="Y407" t="s">
        <v>55</v>
      </c>
      <c r="AG407" t="s">
        <v>55</v>
      </c>
    </row>
    <row r="409" spans="25:37" ht="16.5" thickBot="1" x14ac:dyDescent="0.45">
      <c r="Y409" t="s">
        <v>56</v>
      </c>
      <c r="AG409" t="s">
        <v>56</v>
      </c>
    </row>
    <row r="410" spans="25:37" x14ac:dyDescent="0.4">
      <c r="Y410" s="2" t="s">
        <v>57</v>
      </c>
      <c r="Z410" s="2" t="s">
        <v>58</v>
      </c>
      <c r="AA410" s="2" t="s">
        <v>59</v>
      </c>
      <c r="AB410" s="2" t="s">
        <v>60</v>
      </c>
      <c r="AC410" s="2" t="s">
        <v>61</v>
      </c>
      <c r="AG410" s="2" t="s">
        <v>57</v>
      </c>
      <c r="AH410" s="2" t="s">
        <v>58</v>
      </c>
      <c r="AI410" s="2" t="s">
        <v>59</v>
      </c>
      <c r="AJ410" s="2" t="s">
        <v>60</v>
      </c>
      <c r="AK410" s="2" t="s">
        <v>61</v>
      </c>
    </row>
    <row r="411" spans="25:37" x14ac:dyDescent="0.4">
      <c r="Y411" t="s">
        <v>73</v>
      </c>
      <c r="Z411">
        <v>3</v>
      </c>
      <c r="AA411">
        <v>305.41698450000001</v>
      </c>
      <c r="AB411">
        <v>101.8056615</v>
      </c>
      <c r="AC411">
        <v>493.29728245384104</v>
      </c>
      <c r="AG411" t="s">
        <v>73</v>
      </c>
      <c r="AH411">
        <v>3</v>
      </c>
      <c r="AI411">
        <v>388.20412499999998</v>
      </c>
      <c r="AJ411">
        <v>129.401375</v>
      </c>
      <c r="AK411">
        <v>370.03180463140598</v>
      </c>
    </row>
    <row r="412" spans="25:37" x14ac:dyDescent="0.4">
      <c r="Y412" t="s">
        <v>74</v>
      </c>
      <c r="Z412">
        <v>3</v>
      </c>
      <c r="AA412">
        <v>177.41262810000001</v>
      </c>
      <c r="AB412">
        <v>59.137542700000004</v>
      </c>
      <c r="AC412">
        <v>191.42836297713347</v>
      </c>
      <c r="AG412" t="s">
        <v>74</v>
      </c>
      <c r="AH412">
        <v>3</v>
      </c>
      <c r="AI412">
        <v>292.08244330000002</v>
      </c>
      <c r="AJ412">
        <v>97.360814433333346</v>
      </c>
      <c r="AK412">
        <v>141.9724215329808</v>
      </c>
    </row>
    <row r="413" spans="25:37" ht="16.5" thickBot="1" x14ac:dyDescent="0.45">
      <c r="Y413" s="1" t="s">
        <v>75</v>
      </c>
      <c r="Z413" s="1">
        <v>3</v>
      </c>
      <c r="AA413" s="1">
        <v>240.36953309999998</v>
      </c>
      <c r="AB413" s="1">
        <v>80.123177699999999</v>
      </c>
      <c r="AC413" s="1">
        <v>361.85178934144278</v>
      </c>
      <c r="AG413" s="1" t="s">
        <v>75</v>
      </c>
      <c r="AH413" s="1">
        <v>3</v>
      </c>
      <c r="AI413" s="1">
        <v>327.8760072</v>
      </c>
      <c r="AJ413" s="1">
        <v>109.2920024</v>
      </c>
      <c r="AK413" s="1">
        <v>313.22706312558876</v>
      </c>
    </row>
    <row r="416" spans="25:37" ht="16.5" thickBot="1" x14ac:dyDescent="0.45">
      <c r="Y416" t="s">
        <v>62</v>
      </c>
      <c r="AG416" t="s">
        <v>62</v>
      </c>
    </row>
    <row r="417" spans="25:39" x14ac:dyDescent="0.4">
      <c r="Y417" s="2" t="s">
        <v>63</v>
      </c>
      <c r="Z417" s="2" t="s">
        <v>64</v>
      </c>
      <c r="AA417" s="2" t="s">
        <v>65</v>
      </c>
      <c r="AB417" s="2" t="s">
        <v>66</v>
      </c>
      <c r="AC417" s="2" t="s">
        <v>67</v>
      </c>
      <c r="AD417" s="2" t="s">
        <v>68</v>
      </c>
      <c r="AE417" s="2" t="s">
        <v>69</v>
      </c>
      <c r="AG417" s="2" t="s">
        <v>63</v>
      </c>
      <c r="AH417" s="2" t="s">
        <v>64</v>
      </c>
      <c r="AI417" s="2" t="s">
        <v>65</v>
      </c>
      <c r="AJ417" s="2" t="s">
        <v>66</v>
      </c>
      <c r="AK417" s="2" t="s">
        <v>67</v>
      </c>
      <c r="AL417" s="2" t="s">
        <v>68</v>
      </c>
      <c r="AM417" s="2" t="s">
        <v>69</v>
      </c>
    </row>
    <row r="418" spans="25:39" x14ac:dyDescent="0.4">
      <c r="Y418" t="s">
        <v>70</v>
      </c>
      <c r="Z418">
        <v>2731.0953420214005</v>
      </c>
      <c r="AA418">
        <v>2</v>
      </c>
      <c r="AB418">
        <v>1365.5476710107002</v>
      </c>
      <c r="AC418">
        <v>3.9143238492648469</v>
      </c>
      <c r="AD418" s="6">
        <v>8.1679790164777125E-2</v>
      </c>
      <c r="AE418">
        <v>5.1432528497847176</v>
      </c>
      <c r="AG418" t="s">
        <v>70</v>
      </c>
      <c r="AH418">
        <v>1573.3376340877978</v>
      </c>
      <c r="AI418">
        <v>2</v>
      </c>
      <c r="AJ418">
        <v>786.66881704389891</v>
      </c>
      <c r="AK418">
        <v>2.8598121299572292</v>
      </c>
      <c r="AL418" s="6">
        <v>0.13418769313959725</v>
      </c>
      <c r="AM418">
        <v>5.1432528497847176</v>
      </c>
    </row>
    <row r="419" spans="25:39" x14ac:dyDescent="0.4">
      <c r="Y419" t="s">
        <v>71</v>
      </c>
      <c r="Z419">
        <v>2093.1548695448359</v>
      </c>
      <c r="AA419">
        <v>6</v>
      </c>
      <c r="AB419">
        <v>348.85914492413934</v>
      </c>
      <c r="AG419" t="s">
        <v>71</v>
      </c>
      <c r="AH419">
        <v>1650.4625785799383</v>
      </c>
      <c r="AI419">
        <v>6</v>
      </c>
      <c r="AJ419">
        <v>275.07709642998969</v>
      </c>
    </row>
    <row r="421" spans="25:39" ht="16.5" thickBot="1" x14ac:dyDescent="0.45">
      <c r="Y421" s="1" t="s">
        <v>72</v>
      </c>
      <c r="Z421" s="1">
        <v>4824.2502115662364</v>
      </c>
      <c r="AA421" s="1">
        <v>8</v>
      </c>
      <c r="AB421" s="1"/>
      <c r="AC421" s="1"/>
      <c r="AD421" s="1"/>
      <c r="AE421" s="1"/>
      <c r="AG421" s="1" t="s">
        <v>72</v>
      </c>
      <c r="AH421" s="1">
        <v>3223.8002126677361</v>
      </c>
      <c r="AI421" s="1">
        <v>8</v>
      </c>
      <c r="AJ421" s="1"/>
      <c r="AK421" s="1"/>
      <c r="AL421" s="1"/>
      <c r="AM421" s="1"/>
    </row>
    <row r="423" spans="25:39" x14ac:dyDescent="0.4">
      <c r="Y423" s="7"/>
      <c r="Z423" s="8">
        <v>744.55449999999996</v>
      </c>
      <c r="AA423" s="7"/>
      <c r="AG423" s="7"/>
      <c r="AH423" s="8">
        <v>744.55449999999996</v>
      </c>
      <c r="AI423" s="7"/>
    </row>
    <row r="424" spans="25:39" x14ac:dyDescent="0.4">
      <c r="Y424" s="8" t="s">
        <v>73</v>
      </c>
      <c r="Z424" s="8" t="s">
        <v>74</v>
      </c>
      <c r="AA424" s="8" t="s">
        <v>75</v>
      </c>
      <c r="AG424" s="8" t="s">
        <v>73</v>
      </c>
      <c r="AH424" s="8" t="s">
        <v>74</v>
      </c>
      <c r="AI424" s="8" t="s">
        <v>75</v>
      </c>
    </row>
    <row r="425" spans="25:39" x14ac:dyDescent="0.4">
      <c r="Y425">
        <f>D24</f>
        <v>2003.75964</v>
      </c>
      <c r="Z425">
        <f>G24</f>
        <v>1412.42517</v>
      </c>
      <c r="AA425">
        <f>J24</f>
        <v>2359.43066</v>
      </c>
      <c r="AG425">
        <f>N24</f>
        <v>2825.7194800000002</v>
      </c>
      <c r="AH425">
        <f>Q24</f>
        <v>2746.2539099999999</v>
      </c>
      <c r="AI425">
        <f>T24</f>
        <v>3340.34521</v>
      </c>
    </row>
    <row r="426" spans="25:39" x14ac:dyDescent="0.4">
      <c r="Y426">
        <f>E24</f>
        <v>2511.2646500000001</v>
      </c>
      <c r="Z426">
        <f>H24</f>
        <v>1233.44983</v>
      </c>
      <c r="AA426">
        <f>K24</f>
        <v>2923.3105500000001</v>
      </c>
      <c r="AG426">
        <f>O24</f>
        <v>3185.8757300000002</v>
      </c>
      <c r="AH426">
        <f>R24</f>
        <v>2216.3129899999999</v>
      </c>
      <c r="AI426">
        <f>U24</f>
        <v>3834.95093</v>
      </c>
    </row>
    <row r="427" spans="25:39" x14ac:dyDescent="0.4">
      <c r="Y427">
        <f>F24</f>
        <v>2796.66113</v>
      </c>
      <c r="Z427">
        <f>I24</f>
        <v>1989.8811000000001</v>
      </c>
      <c r="AA427">
        <f>L24</f>
        <v>1672.771</v>
      </c>
      <c r="AG427">
        <f>P24</f>
        <v>3346.3005400000002</v>
      </c>
      <c r="AH427">
        <f>S24</f>
        <v>2965.1440400000001</v>
      </c>
      <c r="AI427">
        <f>V24</f>
        <v>2492.2692900000002</v>
      </c>
    </row>
    <row r="429" spans="25:39" x14ac:dyDescent="0.4">
      <c r="Y429" t="s">
        <v>55</v>
      </c>
      <c r="AG429" t="s">
        <v>55</v>
      </c>
    </row>
    <row r="431" spans="25:39" ht="16.5" thickBot="1" x14ac:dyDescent="0.45">
      <c r="Y431" t="s">
        <v>56</v>
      </c>
      <c r="AG431" t="s">
        <v>56</v>
      </c>
    </row>
    <row r="432" spans="25:39" x14ac:dyDescent="0.4">
      <c r="Y432" s="2" t="s">
        <v>57</v>
      </c>
      <c r="Z432" s="2" t="s">
        <v>58</v>
      </c>
      <c r="AA432" s="2" t="s">
        <v>59</v>
      </c>
      <c r="AB432" s="2" t="s">
        <v>60</v>
      </c>
      <c r="AC432" s="2" t="s">
        <v>61</v>
      </c>
      <c r="AG432" s="2" t="s">
        <v>57</v>
      </c>
      <c r="AH432" s="2" t="s">
        <v>58</v>
      </c>
      <c r="AI432" s="2" t="s">
        <v>59</v>
      </c>
      <c r="AJ432" s="2" t="s">
        <v>60</v>
      </c>
      <c r="AK432" s="2" t="s">
        <v>61</v>
      </c>
    </row>
    <row r="433" spans="25:39" x14ac:dyDescent="0.4">
      <c r="Y433" t="s">
        <v>73</v>
      </c>
      <c r="Z433">
        <v>3</v>
      </c>
      <c r="AA433">
        <v>7311.6854199999998</v>
      </c>
      <c r="AB433">
        <v>2437.2284733333331</v>
      </c>
      <c r="AC433">
        <v>161284.20980262011</v>
      </c>
      <c r="AG433" t="s">
        <v>73</v>
      </c>
      <c r="AH433">
        <v>3</v>
      </c>
      <c r="AI433">
        <v>9357.8957499999997</v>
      </c>
      <c r="AJ433">
        <v>3119.2985833333332</v>
      </c>
      <c r="AK433">
        <v>71075.547351387024</v>
      </c>
    </row>
    <row r="434" spans="25:39" x14ac:dyDescent="0.4">
      <c r="Y434" t="s">
        <v>74</v>
      </c>
      <c r="Z434">
        <v>3</v>
      </c>
      <c r="AA434">
        <v>4635.7561000000005</v>
      </c>
      <c r="AB434">
        <v>1545.2520333333334</v>
      </c>
      <c r="AC434">
        <v>156279.29827568168</v>
      </c>
      <c r="AG434" t="s">
        <v>74</v>
      </c>
      <c r="AH434">
        <v>3</v>
      </c>
      <c r="AI434">
        <v>7927.7109399999999</v>
      </c>
      <c r="AJ434">
        <v>2642.5703133333332</v>
      </c>
      <c r="AK434">
        <v>148249.70152432844</v>
      </c>
    </row>
    <row r="435" spans="25:39" ht="16.5" thickBot="1" x14ac:dyDescent="0.45">
      <c r="Y435" s="1" t="s">
        <v>75</v>
      </c>
      <c r="Z435" s="1">
        <v>3</v>
      </c>
      <c r="AA435" s="1">
        <v>6955.5122099999999</v>
      </c>
      <c r="AB435" s="1">
        <v>2318.50407</v>
      </c>
      <c r="AC435" s="1">
        <v>392218.53085532133</v>
      </c>
      <c r="AG435" s="1" t="s">
        <v>75</v>
      </c>
      <c r="AH435" s="1">
        <v>3</v>
      </c>
      <c r="AI435" s="1">
        <v>9667.5654300000006</v>
      </c>
      <c r="AJ435" s="1">
        <v>3222.5218100000002</v>
      </c>
      <c r="AK435" s="1">
        <v>461110.26178894006</v>
      </c>
    </row>
    <row r="438" spans="25:39" ht="16.5" thickBot="1" x14ac:dyDescent="0.45">
      <c r="Y438" t="s">
        <v>62</v>
      </c>
      <c r="AG438" t="s">
        <v>62</v>
      </c>
    </row>
    <row r="439" spans="25:39" x14ac:dyDescent="0.4">
      <c r="Y439" s="2" t="s">
        <v>63</v>
      </c>
      <c r="Z439" s="2" t="s">
        <v>64</v>
      </c>
      <c r="AA439" s="2" t="s">
        <v>65</v>
      </c>
      <c r="AB439" s="2" t="s">
        <v>66</v>
      </c>
      <c r="AC439" s="2" t="s">
        <v>67</v>
      </c>
      <c r="AD439" s="2" t="s">
        <v>68</v>
      </c>
      <c r="AE439" s="2" t="s">
        <v>69</v>
      </c>
      <c r="AG439" s="2" t="s">
        <v>63</v>
      </c>
      <c r="AH439" s="2" t="s">
        <v>64</v>
      </c>
      <c r="AI439" s="2" t="s">
        <v>65</v>
      </c>
      <c r="AJ439" s="2" t="s">
        <v>66</v>
      </c>
      <c r="AK439" s="2" t="s">
        <v>67</v>
      </c>
      <c r="AL439" s="2" t="s">
        <v>68</v>
      </c>
      <c r="AM439" s="2" t="s">
        <v>69</v>
      </c>
    </row>
    <row r="440" spans="25:39" x14ac:dyDescent="0.4">
      <c r="Y440" t="s">
        <v>70</v>
      </c>
      <c r="Z440">
        <v>1407636.165671078</v>
      </c>
      <c r="AA440">
        <v>2</v>
      </c>
      <c r="AB440">
        <v>703818.08283553901</v>
      </c>
      <c r="AC440">
        <v>2.9747924470994911</v>
      </c>
      <c r="AD440" s="6">
        <v>0.12658880326890948</v>
      </c>
      <c r="AE440">
        <v>5.1432528497847176</v>
      </c>
      <c r="AG440" t="s">
        <v>70</v>
      </c>
      <c r="AH440">
        <v>574268.61642657779</v>
      </c>
      <c r="AI440">
        <v>2</v>
      </c>
      <c r="AJ440">
        <v>287134.3082132889</v>
      </c>
      <c r="AK440">
        <v>1.2659582152002014</v>
      </c>
      <c r="AL440" s="6">
        <v>0.34778750293281779</v>
      </c>
      <c r="AM440">
        <v>5.1432528497847176</v>
      </c>
    </row>
    <row r="441" spans="25:39" x14ac:dyDescent="0.4">
      <c r="Y441" t="s">
        <v>71</v>
      </c>
      <c r="Z441">
        <v>1419564.0778672448</v>
      </c>
      <c r="AA441">
        <v>6</v>
      </c>
      <c r="AB441">
        <v>236594.01297787414</v>
      </c>
      <c r="AG441" t="s">
        <v>71</v>
      </c>
      <c r="AH441">
        <v>1360871.021329314</v>
      </c>
      <c r="AI441">
        <v>6</v>
      </c>
      <c r="AJ441">
        <v>226811.836888219</v>
      </c>
    </row>
    <row r="443" spans="25:39" ht="16.5" thickBot="1" x14ac:dyDescent="0.45">
      <c r="Y443" s="1" t="s">
        <v>72</v>
      </c>
      <c r="Z443" s="1">
        <v>2827200.2435383229</v>
      </c>
      <c r="AA443" s="1">
        <v>8</v>
      </c>
      <c r="AB443" s="1"/>
      <c r="AC443" s="1"/>
      <c r="AD443" s="1"/>
      <c r="AE443" s="1"/>
      <c r="AG443" s="1" t="s">
        <v>72</v>
      </c>
      <c r="AH443" s="1">
        <v>1935139.6377558918</v>
      </c>
      <c r="AI443" s="1">
        <v>8</v>
      </c>
      <c r="AJ443" s="1"/>
      <c r="AK443" s="1"/>
      <c r="AL443" s="1"/>
      <c r="AM443" s="1"/>
    </row>
    <row r="445" spans="25:39" x14ac:dyDescent="0.4">
      <c r="Y445" s="7"/>
      <c r="Z445" s="8">
        <v>742.53949999999998</v>
      </c>
      <c r="AA445" s="7"/>
      <c r="AG445" s="7"/>
      <c r="AH445" s="8">
        <v>742.53949999999998</v>
      </c>
      <c r="AI445" s="7"/>
    </row>
    <row r="446" spans="25:39" x14ac:dyDescent="0.4">
      <c r="Y446" s="8" t="s">
        <v>73</v>
      </c>
      <c r="Z446" s="8" t="s">
        <v>74</v>
      </c>
      <c r="AA446" s="8" t="s">
        <v>75</v>
      </c>
      <c r="AG446" s="8" t="s">
        <v>73</v>
      </c>
      <c r="AH446" s="8" t="s">
        <v>74</v>
      </c>
      <c r="AI446" s="8" t="s">
        <v>75</v>
      </c>
    </row>
    <row r="447" spans="25:39" x14ac:dyDescent="0.4">
      <c r="Y447">
        <f>D25</f>
        <v>738.49066200000004</v>
      </c>
      <c r="Z447">
        <f>G25</f>
        <v>412.53543100000002</v>
      </c>
      <c r="AA447">
        <f>J25</f>
        <v>739.70373500000005</v>
      </c>
      <c r="AG447">
        <f>N25</f>
        <v>1062.1417200000001</v>
      </c>
      <c r="AH447">
        <f>Q25</f>
        <v>799.01556400000004</v>
      </c>
      <c r="AI447">
        <f>T25</f>
        <v>1066.0833700000001</v>
      </c>
    </row>
    <row r="448" spans="25:39" x14ac:dyDescent="0.4">
      <c r="Y448">
        <f>E25</f>
        <v>964.74981700000001</v>
      </c>
      <c r="Z448">
        <f>H25</f>
        <v>366.21072400000003</v>
      </c>
      <c r="AA448">
        <f>K25</f>
        <v>925.90002400000003</v>
      </c>
      <c r="AG448">
        <f>O25</f>
        <v>1243.9913300000001</v>
      </c>
      <c r="AH448">
        <f>R25</f>
        <v>661.31866500000001</v>
      </c>
      <c r="AI448">
        <f>U25</f>
        <v>1222.23279</v>
      </c>
    </row>
    <row r="449" spans="25:39" x14ac:dyDescent="0.4">
      <c r="Y449">
        <f>F25</f>
        <v>1175.0335700000001</v>
      </c>
      <c r="Z449">
        <f>I25</f>
        <v>609.25097700000003</v>
      </c>
      <c r="AA449">
        <f>L25</f>
        <v>541.88256799999999</v>
      </c>
      <c r="AG449">
        <f>P25</f>
        <v>1425.16614</v>
      </c>
      <c r="AH449">
        <f>S25</f>
        <v>910.019226</v>
      </c>
      <c r="AI449">
        <f>V25</f>
        <v>819.43695100000002</v>
      </c>
    </row>
    <row r="451" spans="25:39" x14ac:dyDescent="0.4">
      <c r="Y451" t="s">
        <v>55</v>
      </c>
      <c r="AG451" t="s">
        <v>55</v>
      </c>
    </row>
    <row r="453" spans="25:39" ht="16.5" thickBot="1" x14ac:dyDescent="0.45">
      <c r="Y453" t="s">
        <v>56</v>
      </c>
      <c r="AG453" t="s">
        <v>56</v>
      </c>
    </row>
    <row r="454" spans="25:39" x14ac:dyDescent="0.4">
      <c r="Y454" s="2" t="s">
        <v>57</v>
      </c>
      <c r="Z454" s="2" t="s">
        <v>58</v>
      </c>
      <c r="AA454" s="2" t="s">
        <v>59</v>
      </c>
      <c r="AB454" s="2" t="s">
        <v>60</v>
      </c>
      <c r="AC454" s="2" t="s">
        <v>61</v>
      </c>
      <c r="AG454" s="2" t="s">
        <v>57</v>
      </c>
      <c r="AH454" s="2" t="s">
        <v>58</v>
      </c>
      <c r="AI454" s="2" t="s">
        <v>59</v>
      </c>
      <c r="AJ454" s="2" t="s">
        <v>60</v>
      </c>
      <c r="AK454" s="2" t="s">
        <v>61</v>
      </c>
    </row>
    <row r="455" spans="25:39" x14ac:dyDescent="0.4">
      <c r="Y455" t="s">
        <v>73</v>
      </c>
      <c r="Z455">
        <v>3</v>
      </c>
      <c r="AA455">
        <v>2878.2740490000001</v>
      </c>
      <c r="AB455">
        <v>959.42468300000007</v>
      </c>
      <c r="AC455">
        <v>47663.695420362521</v>
      </c>
      <c r="AG455" t="s">
        <v>73</v>
      </c>
      <c r="AH455">
        <v>3</v>
      </c>
      <c r="AI455">
        <v>3731.2991900000006</v>
      </c>
      <c r="AJ455">
        <v>1243.7663966666669</v>
      </c>
      <c r="AK455">
        <v>32946.720325336326</v>
      </c>
    </row>
    <row r="456" spans="25:39" x14ac:dyDescent="0.4">
      <c r="Y456" t="s">
        <v>74</v>
      </c>
      <c r="Z456">
        <v>3</v>
      </c>
      <c r="AA456">
        <v>1387.997132</v>
      </c>
      <c r="AB456">
        <v>462.66571066666666</v>
      </c>
      <c r="AC456">
        <v>16651.924849169678</v>
      </c>
      <c r="AG456" t="s">
        <v>74</v>
      </c>
      <c r="AH456">
        <v>3</v>
      </c>
      <c r="AI456">
        <v>2370.3534549999999</v>
      </c>
      <c r="AJ456">
        <v>790.11781833333328</v>
      </c>
      <c r="AK456">
        <v>15522.369668890256</v>
      </c>
    </row>
    <row r="457" spans="25:39" ht="16.5" thickBot="1" x14ac:dyDescent="0.45">
      <c r="Y457" s="1" t="s">
        <v>75</v>
      </c>
      <c r="Z457" s="1">
        <v>3</v>
      </c>
      <c r="AA457" s="1">
        <v>2207.4863270000001</v>
      </c>
      <c r="AB457" s="1">
        <v>735.82877566666673</v>
      </c>
      <c r="AC457" s="1">
        <v>36878.613110554172</v>
      </c>
      <c r="AG457" s="1" t="s">
        <v>75</v>
      </c>
      <c r="AH457" s="1">
        <v>3</v>
      </c>
      <c r="AI457" s="1">
        <v>3107.7531110000004</v>
      </c>
      <c r="AJ457" s="1">
        <v>1035.9177036666667</v>
      </c>
      <c r="AK457" s="1">
        <v>41243.59754792857</v>
      </c>
    </row>
    <row r="460" spans="25:39" ht="16.5" thickBot="1" x14ac:dyDescent="0.45">
      <c r="Y460" t="s">
        <v>62</v>
      </c>
      <c r="AG460" t="s">
        <v>62</v>
      </c>
    </row>
    <row r="461" spans="25:39" x14ac:dyDescent="0.4">
      <c r="Y461" s="2" t="s">
        <v>63</v>
      </c>
      <c r="Z461" s="2" t="s">
        <v>64</v>
      </c>
      <c r="AA461" s="2" t="s">
        <v>65</v>
      </c>
      <c r="AB461" s="2" t="s">
        <v>66</v>
      </c>
      <c r="AC461" s="2" t="s">
        <v>67</v>
      </c>
      <c r="AD461" s="2" t="s">
        <v>68</v>
      </c>
      <c r="AE461" s="2" t="s">
        <v>69</v>
      </c>
      <c r="AG461" s="2" t="s">
        <v>63</v>
      </c>
      <c r="AH461" s="2" t="s">
        <v>64</v>
      </c>
      <c r="AI461" s="2" t="s">
        <v>65</v>
      </c>
      <c r="AJ461" s="2" t="s">
        <v>66</v>
      </c>
      <c r="AK461" s="2" t="s">
        <v>67</v>
      </c>
      <c r="AL461" s="2" t="s">
        <v>68</v>
      </c>
      <c r="AM461" s="2" t="s">
        <v>69</v>
      </c>
    </row>
    <row r="462" spans="25:39" x14ac:dyDescent="0.4">
      <c r="Y462" t="s">
        <v>70</v>
      </c>
      <c r="Z462">
        <v>371382.66645008023</v>
      </c>
      <c r="AA462">
        <v>2</v>
      </c>
      <c r="AB462">
        <v>185691.33322504011</v>
      </c>
      <c r="AC462">
        <v>5.5049974792807141</v>
      </c>
      <c r="AD462" s="5">
        <v>4.388753577232863E-2</v>
      </c>
      <c r="AE462">
        <v>5.1432528497847176</v>
      </c>
      <c r="AG462" t="s">
        <v>70</v>
      </c>
      <c r="AH462">
        <v>309415.69543554261</v>
      </c>
      <c r="AI462">
        <v>2</v>
      </c>
      <c r="AJ462">
        <v>154707.84771777131</v>
      </c>
      <c r="AK462">
        <v>5.17344375549132</v>
      </c>
      <c r="AL462" s="5">
        <v>4.944797703376818E-2</v>
      </c>
      <c r="AM462">
        <v>5.1432528497847176</v>
      </c>
    </row>
    <row r="463" spans="25:39" x14ac:dyDescent="0.4">
      <c r="Y463" t="s">
        <v>71</v>
      </c>
      <c r="Z463">
        <v>202388.46676017297</v>
      </c>
      <c r="AA463">
        <v>6</v>
      </c>
      <c r="AB463">
        <v>33731.411126695493</v>
      </c>
      <c r="AG463" t="s">
        <v>71</v>
      </c>
      <c r="AH463">
        <v>179425.37508431319</v>
      </c>
      <c r="AI463">
        <v>6</v>
      </c>
      <c r="AJ463">
        <v>29904.229180718863</v>
      </c>
    </row>
    <row r="465" spans="25:39" ht="16.5" thickBot="1" x14ac:dyDescent="0.45">
      <c r="Y465" s="1" t="s">
        <v>72</v>
      </c>
      <c r="Z465" s="1">
        <v>573771.1332102532</v>
      </c>
      <c r="AA465" s="1">
        <v>8</v>
      </c>
      <c r="AB465" s="1"/>
      <c r="AC465" s="1"/>
      <c r="AD465" s="1"/>
      <c r="AE465" s="1"/>
      <c r="AG465" s="1" t="s">
        <v>72</v>
      </c>
      <c r="AH465" s="1">
        <v>488841.07051985583</v>
      </c>
      <c r="AI465" s="1">
        <v>8</v>
      </c>
      <c r="AJ465" s="1"/>
      <c r="AK465" s="1"/>
      <c r="AL465" s="1"/>
      <c r="AM465" s="1"/>
    </row>
    <row r="467" spans="25:39" x14ac:dyDescent="0.4">
      <c r="Y467" s="7"/>
      <c r="Z467" s="8">
        <v>750.54229999999995</v>
      </c>
      <c r="AA467" s="7"/>
      <c r="AG467" s="7"/>
      <c r="AH467" s="8">
        <v>750.54229999999995</v>
      </c>
      <c r="AI467" s="7"/>
    </row>
    <row r="468" spans="25:39" x14ac:dyDescent="0.4">
      <c r="Y468" s="8" t="s">
        <v>73</v>
      </c>
      <c r="Z468" s="8" t="s">
        <v>74</v>
      </c>
      <c r="AA468" s="8" t="s">
        <v>75</v>
      </c>
      <c r="AG468" s="8" t="s">
        <v>73</v>
      </c>
      <c r="AH468" s="8" t="s">
        <v>74</v>
      </c>
      <c r="AI468" s="8" t="s">
        <v>75</v>
      </c>
    </row>
    <row r="469" spans="25:39" x14ac:dyDescent="0.4">
      <c r="Y469">
        <f>D26</f>
        <v>187.02082799999999</v>
      </c>
      <c r="Z469">
        <f>G26</f>
        <v>235.46582000000001</v>
      </c>
      <c r="AA469">
        <f>J26</f>
        <v>334.74911500000002</v>
      </c>
      <c r="AG469">
        <f>N26</f>
        <v>284.46945199999999</v>
      </c>
      <c r="AH469">
        <f>Q26</f>
        <v>489.73947099999998</v>
      </c>
      <c r="AI469">
        <f>T26</f>
        <v>505.660034</v>
      </c>
    </row>
    <row r="470" spans="25:39" x14ac:dyDescent="0.4">
      <c r="Y470">
        <f>E26</f>
        <v>247.525452</v>
      </c>
      <c r="Z470">
        <f>H26</f>
        <v>187.05943300000001</v>
      </c>
      <c r="AA470">
        <f>K26</f>
        <v>439.51068099999998</v>
      </c>
      <c r="AG470">
        <f>O26</f>
        <v>329.63827500000002</v>
      </c>
      <c r="AH470">
        <f>R26</f>
        <v>349.776703</v>
      </c>
      <c r="AI470">
        <f>U26</f>
        <v>588.53008999999997</v>
      </c>
    </row>
    <row r="471" spans="25:39" x14ac:dyDescent="0.4">
      <c r="Y471">
        <f>F26</f>
        <v>367.37014799999997</v>
      </c>
      <c r="Z471">
        <f>I26</f>
        <v>326.32937600000002</v>
      </c>
      <c r="AA471">
        <f>L26</f>
        <v>246.25573700000001</v>
      </c>
      <c r="AG471">
        <f>P26</f>
        <v>466.077789</v>
      </c>
      <c r="AH471">
        <f>S26</f>
        <v>507.91894500000001</v>
      </c>
      <c r="AI471">
        <f>V26</f>
        <v>391.25897200000003</v>
      </c>
    </row>
    <row r="473" spans="25:39" x14ac:dyDescent="0.4">
      <c r="Y473" t="s">
        <v>55</v>
      </c>
      <c r="AG473" t="s">
        <v>55</v>
      </c>
    </row>
    <row r="475" spans="25:39" ht="16.5" thickBot="1" x14ac:dyDescent="0.45">
      <c r="Y475" t="s">
        <v>56</v>
      </c>
      <c r="AG475" t="s">
        <v>56</v>
      </c>
    </row>
    <row r="476" spans="25:39" x14ac:dyDescent="0.4">
      <c r="Y476" s="2" t="s">
        <v>57</v>
      </c>
      <c r="Z476" s="2" t="s">
        <v>58</v>
      </c>
      <c r="AA476" s="2" t="s">
        <v>59</v>
      </c>
      <c r="AB476" s="2" t="s">
        <v>60</v>
      </c>
      <c r="AC476" s="2" t="s">
        <v>61</v>
      </c>
      <c r="AG476" s="2" t="s">
        <v>57</v>
      </c>
      <c r="AH476" s="2" t="s">
        <v>58</v>
      </c>
      <c r="AI476" s="2" t="s">
        <v>59</v>
      </c>
      <c r="AJ476" s="2" t="s">
        <v>60</v>
      </c>
      <c r="AK476" s="2" t="s">
        <v>61</v>
      </c>
    </row>
    <row r="477" spans="25:39" x14ac:dyDescent="0.4">
      <c r="Y477" t="s">
        <v>73</v>
      </c>
      <c r="Z477">
        <v>3</v>
      </c>
      <c r="AA477">
        <v>801.916428</v>
      </c>
      <c r="AB477">
        <v>267.305476</v>
      </c>
      <c r="AC477">
        <v>8424.9063181960373</v>
      </c>
      <c r="AG477" t="s">
        <v>73</v>
      </c>
      <c r="AH477">
        <v>3</v>
      </c>
      <c r="AI477">
        <v>1080.185516</v>
      </c>
      <c r="AJ477">
        <v>360.06183866666669</v>
      </c>
      <c r="AK477">
        <v>8939.5919366111339</v>
      </c>
    </row>
    <row r="478" spans="25:39" x14ac:dyDescent="0.4">
      <c r="Y478" t="s">
        <v>74</v>
      </c>
      <c r="Z478">
        <v>3</v>
      </c>
      <c r="AA478">
        <v>748.85462900000005</v>
      </c>
      <c r="AB478">
        <v>249.61820966666667</v>
      </c>
      <c r="AC478">
        <v>4999.2468557637039</v>
      </c>
      <c r="AG478" t="s">
        <v>74</v>
      </c>
      <c r="AH478">
        <v>3</v>
      </c>
      <c r="AI478">
        <v>1347.435119</v>
      </c>
      <c r="AJ478">
        <v>449.14503966666666</v>
      </c>
      <c r="AK478">
        <v>7488.173067654192</v>
      </c>
    </row>
    <row r="479" spans="25:39" ht="16.5" thickBot="1" x14ac:dyDescent="0.45">
      <c r="Y479" s="1" t="s">
        <v>75</v>
      </c>
      <c r="Z479" s="1">
        <v>3</v>
      </c>
      <c r="AA479" s="1">
        <v>1020.515533</v>
      </c>
      <c r="AB479" s="1">
        <v>340.17184433333335</v>
      </c>
      <c r="AC479" s="1">
        <v>9358.9228401777218</v>
      </c>
      <c r="AG479" s="1" t="s">
        <v>75</v>
      </c>
      <c r="AH479" s="1">
        <v>3</v>
      </c>
      <c r="AI479" s="1">
        <v>1485.4490960000001</v>
      </c>
      <c r="AJ479" s="1">
        <v>495.14969866666667</v>
      </c>
      <c r="AK479" s="1">
        <v>9811.8238608568208</v>
      </c>
    </row>
    <row r="482" spans="25:39" ht="16.5" thickBot="1" x14ac:dyDescent="0.45">
      <c r="Y482" t="s">
        <v>62</v>
      </c>
      <c r="AG482" t="s">
        <v>62</v>
      </c>
    </row>
    <row r="483" spans="25:39" x14ac:dyDescent="0.4">
      <c r="Y483" s="2" t="s">
        <v>63</v>
      </c>
      <c r="Z483" s="2" t="s">
        <v>64</v>
      </c>
      <c r="AA483" s="2" t="s">
        <v>65</v>
      </c>
      <c r="AB483" s="2" t="s">
        <v>66</v>
      </c>
      <c r="AC483" s="2" t="s">
        <v>67</v>
      </c>
      <c r="AD483" s="2" t="s">
        <v>68</v>
      </c>
      <c r="AE483" s="2" t="s">
        <v>69</v>
      </c>
      <c r="AG483" s="2" t="s">
        <v>63</v>
      </c>
      <c r="AH483" s="2" t="s">
        <v>64</v>
      </c>
      <c r="AI483" s="2" t="s">
        <v>65</v>
      </c>
      <c r="AJ483" s="2" t="s">
        <v>66</v>
      </c>
      <c r="AK483" s="2" t="s">
        <v>67</v>
      </c>
      <c r="AL483" s="2" t="s">
        <v>68</v>
      </c>
      <c r="AM483" s="2" t="s">
        <v>69</v>
      </c>
    </row>
    <row r="484" spans="25:39" x14ac:dyDescent="0.4">
      <c r="Y484" t="s">
        <v>70</v>
      </c>
      <c r="Z484">
        <v>13822.307775779402</v>
      </c>
      <c r="AA484">
        <v>2</v>
      </c>
      <c r="AB484">
        <v>6911.1538878897009</v>
      </c>
      <c r="AC484">
        <v>0.91003785664426917</v>
      </c>
      <c r="AD484" s="6">
        <v>0.45166961717567883</v>
      </c>
      <c r="AE484">
        <v>5.1432528497847176</v>
      </c>
      <c r="AG484" t="s">
        <v>70</v>
      </c>
      <c r="AH484">
        <v>28300.975269492294</v>
      </c>
      <c r="AI484">
        <v>2</v>
      </c>
      <c r="AJ484">
        <v>14150.487634746147</v>
      </c>
      <c r="AK484">
        <v>1.6178402459904848</v>
      </c>
      <c r="AL484" s="6">
        <v>0.27418712062211004</v>
      </c>
      <c r="AM484">
        <v>5.1432528497847176</v>
      </c>
    </row>
    <row r="485" spans="25:39" x14ac:dyDescent="0.4">
      <c r="Y485" t="s">
        <v>71</v>
      </c>
      <c r="Z485">
        <v>45566.152028274897</v>
      </c>
      <c r="AA485">
        <v>6</v>
      </c>
      <c r="AB485">
        <v>7594.3586713791492</v>
      </c>
      <c r="AG485" t="s">
        <v>71</v>
      </c>
      <c r="AH485">
        <v>52479.177730244337</v>
      </c>
      <c r="AI485">
        <v>6</v>
      </c>
      <c r="AJ485">
        <v>8746.5296217073901</v>
      </c>
    </row>
    <row r="487" spans="25:39" ht="16.5" thickBot="1" x14ac:dyDescent="0.45">
      <c r="Y487" s="1" t="s">
        <v>72</v>
      </c>
      <c r="Z487" s="1">
        <v>59388.459804054299</v>
      </c>
      <c r="AA487" s="1">
        <v>8</v>
      </c>
      <c r="AB487" s="1"/>
      <c r="AC487" s="1"/>
      <c r="AD487" s="1"/>
      <c r="AE487" s="1"/>
      <c r="AG487" s="1" t="s">
        <v>72</v>
      </c>
      <c r="AH487" s="1">
        <v>80780.152999736631</v>
      </c>
      <c r="AI487" s="1">
        <v>8</v>
      </c>
      <c r="AJ487" s="1"/>
      <c r="AK487" s="1"/>
      <c r="AL487" s="1"/>
      <c r="AM487" s="1"/>
    </row>
    <row r="489" spans="25:39" x14ac:dyDescent="0.4">
      <c r="Y489" s="7"/>
      <c r="Z489" s="8">
        <v>766.5394</v>
      </c>
      <c r="AA489" s="7"/>
      <c r="AG489" s="7"/>
      <c r="AH489" s="8">
        <v>766.5394</v>
      </c>
      <c r="AI489" s="7"/>
    </row>
    <row r="490" spans="25:39" x14ac:dyDescent="0.4">
      <c r="Y490" s="8" t="s">
        <v>73</v>
      </c>
      <c r="Z490" s="8" t="s">
        <v>74</v>
      </c>
      <c r="AA490" s="8" t="s">
        <v>75</v>
      </c>
      <c r="AG490" s="8" t="s">
        <v>73</v>
      </c>
      <c r="AH490" s="8" t="s">
        <v>74</v>
      </c>
      <c r="AI490" s="8" t="s">
        <v>75</v>
      </c>
    </row>
    <row r="491" spans="25:39" x14ac:dyDescent="0.4">
      <c r="Y491">
        <f>D27</f>
        <v>927.18658400000004</v>
      </c>
      <c r="Z491">
        <f>G27</f>
        <v>686.716858</v>
      </c>
      <c r="AA491">
        <f>J27</f>
        <v>1227.0589600000001</v>
      </c>
      <c r="AG491">
        <f>N27</f>
        <v>1389.2999299999999</v>
      </c>
      <c r="AH491">
        <f>Q27</f>
        <v>1352.4088099999999</v>
      </c>
      <c r="AI491">
        <f>T27</f>
        <v>1827.1684600000001</v>
      </c>
    </row>
    <row r="492" spans="25:39" x14ac:dyDescent="0.4">
      <c r="Y492">
        <f>E27</f>
        <v>1224.9421400000001</v>
      </c>
      <c r="Z492">
        <f>H27</f>
        <v>579.57318099999998</v>
      </c>
      <c r="AA492">
        <f>K27</f>
        <v>1594.12366</v>
      </c>
      <c r="AG492">
        <f>O27</f>
        <v>1620.6694299999999</v>
      </c>
      <c r="AH492">
        <f>R27</f>
        <v>1068.56567</v>
      </c>
      <c r="AI492">
        <f>U27</f>
        <v>2123.0979000000002</v>
      </c>
    </row>
    <row r="493" spans="25:39" x14ac:dyDescent="0.4">
      <c r="Y493">
        <f>F27</f>
        <v>1640.0960700000001</v>
      </c>
      <c r="Z493">
        <f>I27</f>
        <v>1340.2457300000001</v>
      </c>
      <c r="AA493">
        <f>L27</f>
        <v>982.57281499999999</v>
      </c>
      <c r="AG493">
        <f>P27</f>
        <v>2038.6654100000001</v>
      </c>
      <c r="AH493">
        <f>S27</f>
        <v>2081.8574199999998</v>
      </c>
      <c r="AI493">
        <f>V27</f>
        <v>1554.46399</v>
      </c>
    </row>
    <row r="495" spans="25:39" x14ac:dyDescent="0.4">
      <c r="Y495" t="s">
        <v>55</v>
      </c>
      <c r="AG495" t="s">
        <v>55</v>
      </c>
    </row>
    <row r="497" spans="25:39" ht="16.5" thickBot="1" x14ac:dyDescent="0.45">
      <c r="Y497" t="s">
        <v>56</v>
      </c>
      <c r="AG497" t="s">
        <v>56</v>
      </c>
    </row>
    <row r="498" spans="25:39" x14ac:dyDescent="0.4">
      <c r="Y498" s="2" t="s">
        <v>57</v>
      </c>
      <c r="Z498" s="2" t="s">
        <v>58</v>
      </c>
      <c r="AA498" s="2" t="s">
        <v>59</v>
      </c>
      <c r="AB498" s="2" t="s">
        <v>60</v>
      </c>
      <c r="AC498" s="2" t="s">
        <v>61</v>
      </c>
      <c r="AG498" s="2" t="s">
        <v>57</v>
      </c>
      <c r="AH498" s="2" t="s">
        <v>58</v>
      </c>
      <c r="AI498" s="2" t="s">
        <v>59</v>
      </c>
      <c r="AJ498" s="2" t="s">
        <v>60</v>
      </c>
      <c r="AK498" s="2" t="s">
        <v>61</v>
      </c>
    </row>
    <row r="499" spans="25:39" x14ac:dyDescent="0.4">
      <c r="Y499" t="s">
        <v>73</v>
      </c>
      <c r="Z499">
        <v>3</v>
      </c>
      <c r="AA499">
        <v>3792.2247940000002</v>
      </c>
      <c r="AB499">
        <v>1264.0749313333333</v>
      </c>
      <c r="AC499">
        <v>128208.51532534976</v>
      </c>
      <c r="AG499" t="s">
        <v>73</v>
      </c>
      <c r="AH499">
        <v>3</v>
      </c>
      <c r="AI499">
        <v>5048.6347700000006</v>
      </c>
      <c r="AJ499">
        <v>1682.8782566666669</v>
      </c>
      <c r="AK499">
        <v>108321.33524033893</v>
      </c>
    </row>
    <row r="500" spans="25:39" x14ac:dyDescent="0.4">
      <c r="Y500" t="s">
        <v>74</v>
      </c>
      <c r="Z500">
        <v>3</v>
      </c>
      <c r="AA500">
        <v>2606.5357690000001</v>
      </c>
      <c r="AB500">
        <v>868.8452563333334</v>
      </c>
      <c r="AC500">
        <v>169533.74681013846</v>
      </c>
      <c r="AG500" t="s">
        <v>74</v>
      </c>
      <c r="AH500">
        <v>3</v>
      </c>
      <c r="AI500">
        <v>4502.8318999999992</v>
      </c>
      <c r="AJ500">
        <v>1500.9439666666665</v>
      </c>
      <c r="AK500">
        <v>273237.06222900981</v>
      </c>
    </row>
    <row r="501" spans="25:39" ht="16.5" thickBot="1" x14ac:dyDescent="0.45">
      <c r="Y501" s="1" t="s">
        <v>75</v>
      </c>
      <c r="Z501" s="1">
        <v>3</v>
      </c>
      <c r="AA501" s="1">
        <v>3803.755435</v>
      </c>
      <c r="AB501" s="1">
        <v>1267.9184783333333</v>
      </c>
      <c r="AC501" s="1">
        <v>94750.734183877241</v>
      </c>
      <c r="AG501" s="1" t="s">
        <v>75</v>
      </c>
      <c r="AH501" s="1">
        <v>3</v>
      </c>
      <c r="AI501" s="1">
        <v>5504.7303500000007</v>
      </c>
      <c r="AJ501" s="1">
        <v>1834.9101166666669</v>
      </c>
      <c r="AK501" s="1">
        <v>80881.080836430192</v>
      </c>
    </row>
    <row r="504" spans="25:39" ht="16.5" thickBot="1" x14ac:dyDescent="0.45">
      <c r="Y504" t="s">
        <v>62</v>
      </c>
      <c r="AG504" t="s">
        <v>62</v>
      </c>
    </row>
    <row r="505" spans="25:39" x14ac:dyDescent="0.4">
      <c r="Y505" s="2" t="s">
        <v>63</v>
      </c>
      <c r="Z505" s="2" t="s">
        <v>64</v>
      </c>
      <c r="AA505" s="2" t="s">
        <v>65</v>
      </c>
      <c r="AB505" s="2" t="s">
        <v>66</v>
      </c>
      <c r="AC505" s="2" t="s">
        <v>67</v>
      </c>
      <c r="AD505" s="2" t="s">
        <v>68</v>
      </c>
      <c r="AE505" s="2" t="s">
        <v>69</v>
      </c>
      <c r="AG505" s="2" t="s">
        <v>63</v>
      </c>
      <c r="AH505" s="2" t="s">
        <v>64</v>
      </c>
      <c r="AI505" s="2" t="s">
        <v>65</v>
      </c>
      <c r="AJ505" s="2" t="s">
        <v>66</v>
      </c>
      <c r="AK505" s="2" t="s">
        <v>67</v>
      </c>
      <c r="AL505" s="2" t="s">
        <v>68</v>
      </c>
      <c r="AM505" s="2" t="s">
        <v>69</v>
      </c>
    </row>
    <row r="506" spans="25:39" x14ac:dyDescent="0.4">
      <c r="Y506" t="s">
        <v>70</v>
      </c>
      <c r="Z506">
        <v>315480.70537160826</v>
      </c>
      <c r="AA506">
        <v>2</v>
      </c>
      <c r="AB506">
        <v>157740.35268580413</v>
      </c>
      <c r="AC506">
        <v>1.2056802605271448</v>
      </c>
      <c r="AD506" s="6">
        <v>0.36295685895652136</v>
      </c>
      <c r="AE506">
        <v>5.1432528497847176</v>
      </c>
      <c r="AG506" t="s">
        <v>70</v>
      </c>
      <c r="AH506">
        <v>167747.16167868662</v>
      </c>
      <c r="AI506">
        <v>2</v>
      </c>
      <c r="AJ506">
        <v>83873.580839343311</v>
      </c>
      <c r="AK506">
        <v>0.54411605047190703</v>
      </c>
      <c r="AL506" s="6">
        <v>0.60651278705118949</v>
      </c>
      <c r="AM506">
        <v>5.1432528497847176</v>
      </c>
    </row>
    <row r="507" spans="25:39" x14ac:dyDescent="0.4">
      <c r="Y507" t="s">
        <v>71</v>
      </c>
      <c r="Z507">
        <v>784985.99263873114</v>
      </c>
      <c r="AA507">
        <v>6</v>
      </c>
      <c r="AB507">
        <v>130830.99877312186</v>
      </c>
      <c r="AG507" t="s">
        <v>71</v>
      </c>
      <c r="AH507">
        <v>924878.95661155914</v>
      </c>
      <c r="AI507">
        <v>6</v>
      </c>
      <c r="AJ507">
        <v>154146.49276859319</v>
      </c>
    </row>
    <row r="509" spans="25:39" ht="16.5" thickBot="1" x14ac:dyDescent="0.45">
      <c r="Y509" s="1" t="s">
        <v>72</v>
      </c>
      <c r="Z509" s="1">
        <v>1100466.6980103394</v>
      </c>
      <c r="AA509" s="1">
        <v>8</v>
      </c>
      <c r="AB509" s="1"/>
      <c r="AC509" s="1"/>
      <c r="AD509" s="1"/>
      <c r="AE509" s="1"/>
      <c r="AG509" s="1" t="s">
        <v>72</v>
      </c>
      <c r="AH509" s="1">
        <v>1092626.1182902458</v>
      </c>
      <c r="AI509" s="1">
        <v>8</v>
      </c>
      <c r="AJ509" s="1"/>
      <c r="AK509" s="1"/>
      <c r="AL509" s="1"/>
      <c r="AM509" s="1"/>
    </row>
    <row r="511" spans="25:39" x14ac:dyDescent="0.4">
      <c r="Y511" s="7"/>
      <c r="Z511" s="8">
        <v>764.5222</v>
      </c>
      <c r="AA511" s="7"/>
      <c r="AG511" s="7"/>
      <c r="AH511" s="8">
        <v>764.5222</v>
      </c>
      <c r="AI511" s="7"/>
    </row>
    <row r="512" spans="25:39" x14ac:dyDescent="0.4">
      <c r="Y512" s="8" t="s">
        <v>73</v>
      </c>
      <c r="Z512" s="8" t="s">
        <v>74</v>
      </c>
      <c r="AA512" s="8" t="s">
        <v>75</v>
      </c>
      <c r="AG512" s="8" t="s">
        <v>73</v>
      </c>
      <c r="AH512" s="8" t="s">
        <v>74</v>
      </c>
      <c r="AI512" s="8" t="s">
        <v>75</v>
      </c>
    </row>
    <row r="513" spans="25:39" x14ac:dyDescent="0.4">
      <c r="Y513">
        <f>D28</f>
        <v>223.77577199999999</v>
      </c>
      <c r="Z513">
        <f>G28</f>
        <v>132.20146199999999</v>
      </c>
      <c r="AA513">
        <f>J28</f>
        <v>223.62269599999999</v>
      </c>
      <c r="AG513">
        <f>N28</f>
        <v>336.987976</v>
      </c>
      <c r="AH513">
        <f>Q28</f>
        <v>256.93658399999998</v>
      </c>
      <c r="AI513">
        <f>T28</f>
        <v>328.551422</v>
      </c>
    </row>
    <row r="514" spans="25:39" x14ac:dyDescent="0.4">
      <c r="Y514">
        <f>E28</f>
        <v>293.78637700000002</v>
      </c>
      <c r="Z514">
        <f>H28</f>
        <v>115.202499</v>
      </c>
      <c r="AA514">
        <f>K28</f>
        <v>299.95654300000001</v>
      </c>
      <c r="AG514">
        <f>O28</f>
        <v>386.54126000000002</v>
      </c>
      <c r="AH514">
        <f>R28</f>
        <v>207.98582500000001</v>
      </c>
      <c r="AI514">
        <f>U28</f>
        <v>402.18658399999998</v>
      </c>
    </row>
    <row r="515" spans="25:39" x14ac:dyDescent="0.4">
      <c r="Y515">
        <f>F28</f>
        <v>380.15914900000001</v>
      </c>
      <c r="Z515">
        <f>I28</f>
        <v>237.86000100000001</v>
      </c>
      <c r="AA515">
        <f>L28</f>
        <v>183.21925400000001</v>
      </c>
      <c r="AG515">
        <f>P28</f>
        <v>474.76992799999999</v>
      </c>
      <c r="AH515">
        <f>S28</f>
        <v>366.932526</v>
      </c>
      <c r="AI515">
        <f>V28</f>
        <v>290.44818099999998</v>
      </c>
    </row>
    <row r="517" spans="25:39" x14ac:dyDescent="0.4">
      <c r="Y517" t="s">
        <v>55</v>
      </c>
      <c r="AG517" t="s">
        <v>55</v>
      </c>
    </row>
    <row r="519" spans="25:39" ht="16.5" thickBot="1" x14ac:dyDescent="0.45">
      <c r="Y519" t="s">
        <v>56</v>
      </c>
      <c r="AG519" t="s">
        <v>56</v>
      </c>
    </row>
    <row r="520" spans="25:39" x14ac:dyDescent="0.4">
      <c r="Y520" s="2" t="s">
        <v>57</v>
      </c>
      <c r="Z520" s="2" t="s">
        <v>58</v>
      </c>
      <c r="AA520" s="2" t="s">
        <v>59</v>
      </c>
      <c r="AB520" s="2" t="s">
        <v>60</v>
      </c>
      <c r="AC520" s="2" t="s">
        <v>61</v>
      </c>
      <c r="AG520" s="2" t="s">
        <v>57</v>
      </c>
      <c r="AH520" s="2" t="s">
        <v>58</v>
      </c>
      <c r="AI520" s="2" t="s">
        <v>59</v>
      </c>
      <c r="AJ520" s="2" t="s">
        <v>60</v>
      </c>
      <c r="AK520" s="2" t="s">
        <v>61</v>
      </c>
    </row>
    <row r="521" spans="25:39" x14ac:dyDescent="0.4">
      <c r="Y521" t="s">
        <v>73</v>
      </c>
      <c r="Z521">
        <v>3</v>
      </c>
      <c r="AA521">
        <v>897.72129799999993</v>
      </c>
      <c r="AB521">
        <v>299.24043266666666</v>
      </c>
      <c r="AC521">
        <v>6136.2501928923884</v>
      </c>
      <c r="AG521" t="s">
        <v>73</v>
      </c>
      <c r="AH521">
        <v>3</v>
      </c>
      <c r="AI521">
        <v>1198.299164</v>
      </c>
      <c r="AJ521">
        <v>399.43305466666669</v>
      </c>
      <c r="AK521">
        <v>4870.6153515281912</v>
      </c>
    </row>
    <row r="522" spans="25:39" x14ac:dyDescent="0.4">
      <c r="Y522" t="s">
        <v>74</v>
      </c>
      <c r="Z522">
        <v>3</v>
      </c>
      <c r="AA522">
        <v>485.26396199999999</v>
      </c>
      <c r="AB522">
        <v>161.75465399999999</v>
      </c>
      <c r="AC522">
        <v>4416.2590672616498</v>
      </c>
      <c r="AG522" t="s">
        <v>74</v>
      </c>
      <c r="AH522">
        <v>3</v>
      </c>
      <c r="AI522">
        <v>831.85493500000007</v>
      </c>
      <c r="AJ522">
        <v>277.28497833333336</v>
      </c>
      <c r="AK522">
        <v>6626.5563036544481</v>
      </c>
    </row>
    <row r="523" spans="25:39" ht="16.5" thickBot="1" x14ac:dyDescent="0.45">
      <c r="Y523" s="1" t="s">
        <v>75</v>
      </c>
      <c r="Z523" s="1">
        <v>3</v>
      </c>
      <c r="AA523" s="1">
        <v>706.79849300000001</v>
      </c>
      <c r="AB523" s="1">
        <v>235.59949766666668</v>
      </c>
      <c r="AC523" s="1">
        <v>3514.4814943893871</v>
      </c>
      <c r="AG523" s="1" t="s">
        <v>75</v>
      </c>
      <c r="AH523" s="1">
        <v>3</v>
      </c>
      <c r="AI523" s="1">
        <v>1021.186187</v>
      </c>
      <c r="AJ523" s="1">
        <v>340.39539566666667</v>
      </c>
      <c r="AK523" s="1">
        <v>3226.5774604101316</v>
      </c>
    </row>
    <row r="526" spans="25:39" ht="16.5" thickBot="1" x14ac:dyDescent="0.45">
      <c r="Y526" t="s">
        <v>62</v>
      </c>
      <c r="AG526" t="s">
        <v>62</v>
      </c>
    </row>
    <row r="527" spans="25:39" x14ac:dyDescent="0.4">
      <c r="Y527" s="2" t="s">
        <v>63</v>
      </c>
      <c r="Z527" s="2" t="s">
        <v>64</v>
      </c>
      <c r="AA527" s="2" t="s">
        <v>65</v>
      </c>
      <c r="AB527" s="2" t="s">
        <v>66</v>
      </c>
      <c r="AC527" s="2" t="s">
        <v>67</v>
      </c>
      <c r="AD527" s="2" t="s">
        <v>68</v>
      </c>
      <c r="AE527" s="2" t="s">
        <v>69</v>
      </c>
      <c r="AG527" s="2" t="s">
        <v>63</v>
      </c>
      <c r="AH527" s="2" t="s">
        <v>64</v>
      </c>
      <c r="AI527" s="2" t="s">
        <v>65</v>
      </c>
      <c r="AJ527" s="2" t="s">
        <v>66</v>
      </c>
      <c r="AK527" s="2" t="s">
        <v>67</v>
      </c>
      <c r="AL527" s="2" t="s">
        <v>68</v>
      </c>
      <c r="AM527" s="2" t="s">
        <v>69</v>
      </c>
    </row>
    <row r="528" spans="25:39" x14ac:dyDescent="0.4">
      <c r="Y528" t="s">
        <v>70</v>
      </c>
      <c r="Z528">
        <v>28405.568879408333</v>
      </c>
      <c r="AA528">
        <v>2</v>
      </c>
      <c r="AB528">
        <v>14202.784439704166</v>
      </c>
      <c r="AC528">
        <v>3.0289600713180791</v>
      </c>
      <c r="AD528" s="6">
        <v>0.12320732861495733</v>
      </c>
      <c r="AE528">
        <v>5.1432528497847176</v>
      </c>
      <c r="AG528" t="s">
        <v>70</v>
      </c>
      <c r="AH528">
        <v>22388.522508121612</v>
      </c>
      <c r="AI528">
        <v>2</v>
      </c>
      <c r="AJ528">
        <v>11194.261254060806</v>
      </c>
      <c r="AK528">
        <v>2.2808581902972982</v>
      </c>
      <c r="AL528" s="6">
        <v>0.1833370538960872</v>
      </c>
      <c r="AM528">
        <v>5.1432528497847176</v>
      </c>
    </row>
    <row r="529" spans="25:39" x14ac:dyDescent="0.4">
      <c r="Y529" t="s">
        <v>71</v>
      </c>
      <c r="Z529">
        <v>28133.981509086778</v>
      </c>
      <c r="AA529">
        <v>6</v>
      </c>
      <c r="AB529">
        <v>4688.9969181811293</v>
      </c>
      <c r="AG529" t="s">
        <v>71</v>
      </c>
      <c r="AH529">
        <v>29447.498231185586</v>
      </c>
      <c r="AI529">
        <v>6</v>
      </c>
      <c r="AJ529">
        <v>4907.916371864264</v>
      </c>
    </row>
    <row r="531" spans="25:39" ht="16.5" thickBot="1" x14ac:dyDescent="0.45">
      <c r="Y531" s="1" t="s">
        <v>72</v>
      </c>
      <c r="Z531" s="1">
        <v>56539.55038849511</v>
      </c>
      <c r="AA531" s="1">
        <v>8</v>
      </c>
      <c r="AB531" s="1"/>
      <c r="AC531" s="1"/>
      <c r="AD531" s="1"/>
      <c r="AE531" s="1"/>
      <c r="AG531" s="1" t="s">
        <v>72</v>
      </c>
      <c r="AH531" s="1">
        <v>51836.020739307198</v>
      </c>
      <c r="AI531" s="1">
        <v>8</v>
      </c>
      <c r="AJ531" s="1"/>
      <c r="AK531" s="1"/>
      <c r="AL531" s="1"/>
      <c r="AM531" s="1"/>
    </row>
    <row r="533" spans="25:39" x14ac:dyDescent="0.4">
      <c r="Y533" s="7"/>
      <c r="Z533" s="8">
        <v>770.57039999999995</v>
      </c>
      <c r="AA533" s="7"/>
      <c r="AG533" s="7"/>
      <c r="AH533" s="8">
        <v>770.57039999999995</v>
      </c>
      <c r="AI533" s="7"/>
    </row>
    <row r="534" spans="25:39" x14ac:dyDescent="0.4">
      <c r="Y534" s="8" t="s">
        <v>73</v>
      </c>
      <c r="Z534" s="8" t="s">
        <v>74</v>
      </c>
      <c r="AA534" s="8" t="s">
        <v>75</v>
      </c>
      <c r="AG534" s="8" t="s">
        <v>73</v>
      </c>
      <c r="AH534" s="8" t="s">
        <v>74</v>
      </c>
      <c r="AI534" s="8" t="s">
        <v>75</v>
      </c>
    </row>
    <row r="535" spans="25:39" x14ac:dyDescent="0.4">
      <c r="Y535">
        <f>D29</f>
        <v>420.05792200000002</v>
      </c>
      <c r="Z535">
        <f>G29</f>
        <v>302.43630999999999</v>
      </c>
      <c r="AA535">
        <f>J29</f>
        <v>415.464111</v>
      </c>
      <c r="AG535">
        <f>N29</f>
        <v>621.51080300000001</v>
      </c>
      <c r="AH535">
        <f>Q29</f>
        <v>614.62097200000005</v>
      </c>
      <c r="AI535">
        <f>T29</f>
        <v>609.20544400000006</v>
      </c>
    </row>
    <row r="536" spans="25:39" x14ac:dyDescent="0.4">
      <c r="Y536">
        <f>E29</f>
        <v>519.85418700000002</v>
      </c>
      <c r="Z536">
        <f>H29</f>
        <v>236.69480899999999</v>
      </c>
      <c r="AA536">
        <f>K29</f>
        <v>512.12664800000005</v>
      </c>
      <c r="AG536">
        <f>O29</f>
        <v>680.35223399999995</v>
      </c>
      <c r="AH536">
        <f>R29</f>
        <v>432.47616599999998</v>
      </c>
      <c r="AI536">
        <f>U29</f>
        <v>694.00469999999996</v>
      </c>
    </row>
    <row r="537" spans="25:39" x14ac:dyDescent="0.4">
      <c r="Y537">
        <f>F29</f>
        <v>461.927277</v>
      </c>
      <c r="Z537">
        <f>I29</f>
        <v>396.40737899999999</v>
      </c>
      <c r="AA537">
        <f>L29</f>
        <v>285.63812300000001</v>
      </c>
      <c r="AG537">
        <f>P29</f>
        <v>559.72729500000003</v>
      </c>
      <c r="AH537">
        <f>S29</f>
        <v>603.74847399999999</v>
      </c>
      <c r="AI537">
        <f>V29</f>
        <v>445.65872200000001</v>
      </c>
    </row>
    <row r="539" spans="25:39" x14ac:dyDescent="0.4">
      <c r="Y539" t="s">
        <v>55</v>
      </c>
      <c r="AG539" t="s">
        <v>55</v>
      </c>
    </row>
    <row r="541" spans="25:39" ht="16.5" thickBot="1" x14ac:dyDescent="0.45">
      <c r="Y541" t="s">
        <v>56</v>
      </c>
      <c r="AG541" t="s">
        <v>56</v>
      </c>
    </row>
    <row r="542" spans="25:39" x14ac:dyDescent="0.4">
      <c r="Y542" s="2" t="s">
        <v>57</v>
      </c>
      <c r="Z542" s="2" t="s">
        <v>58</v>
      </c>
      <c r="AA542" s="2" t="s">
        <v>59</v>
      </c>
      <c r="AB542" s="2" t="s">
        <v>60</v>
      </c>
      <c r="AC542" s="2" t="s">
        <v>61</v>
      </c>
      <c r="AG542" s="2" t="s">
        <v>57</v>
      </c>
      <c r="AH542" s="2" t="s">
        <v>58</v>
      </c>
      <c r="AI542" s="2" t="s">
        <v>59</v>
      </c>
      <c r="AJ542" s="2" t="s">
        <v>60</v>
      </c>
      <c r="AK542" s="2" t="s">
        <v>61</v>
      </c>
    </row>
    <row r="543" spans="25:39" x14ac:dyDescent="0.4">
      <c r="Y543" t="s">
        <v>73</v>
      </c>
      <c r="Z543">
        <v>3</v>
      </c>
      <c r="AA543">
        <v>1401.8393860000001</v>
      </c>
      <c r="AB543">
        <v>467.27979533333337</v>
      </c>
      <c r="AC543">
        <v>2511.3107163690588</v>
      </c>
      <c r="AG543" t="s">
        <v>73</v>
      </c>
      <c r="AH543">
        <v>3</v>
      </c>
      <c r="AI543">
        <v>1861.5903320000002</v>
      </c>
      <c r="AJ543">
        <v>620.5301106666667</v>
      </c>
      <c r="AK543">
        <v>3638.3152952779201</v>
      </c>
    </row>
    <row r="544" spans="25:39" x14ac:dyDescent="0.4">
      <c r="Y544" t="s">
        <v>74</v>
      </c>
      <c r="Z544">
        <v>3</v>
      </c>
      <c r="AA544">
        <v>935.538498</v>
      </c>
      <c r="AB544">
        <v>311.84616599999998</v>
      </c>
      <c r="AC544">
        <v>6443.4352964567661</v>
      </c>
      <c r="AG544" t="s">
        <v>74</v>
      </c>
      <c r="AH544">
        <v>3</v>
      </c>
      <c r="AI544">
        <v>1650.8456120000001</v>
      </c>
      <c r="AJ544">
        <v>550.28187066666669</v>
      </c>
      <c r="AK544">
        <v>10438.190842197393</v>
      </c>
    </row>
    <row r="545" spans="25:39" ht="16.5" thickBot="1" x14ac:dyDescent="0.45">
      <c r="Y545" s="1" t="s">
        <v>75</v>
      </c>
      <c r="Z545" s="1">
        <v>3</v>
      </c>
      <c r="AA545" s="1">
        <v>1213.2288820000001</v>
      </c>
      <c r="AB545" s="1">
        <v>404.40962733333339</v>
      </c>
      <c r="AC545" s="1">
        <v>12915.914196021302</v>
      </c>
      <c r="AG545" s="1" t="s">
        <v>75</v>
      </c>
      <c r="AH545" s="1">
        <v>3</v>
      </c>
      <c r="AI545" s="1">
        <v>1748.8688660000003</v>
      </c>
      <c r="AJ545" s="1">
        <v>582.95628866666675</v>
      </c>
      <c r="AK545" s="1">
        <v>15935.694813979033</v>
      </c>
    </row>
    <row r="548" spans="25:39" ht="16.5" thickBot="1" x14ac:dyDescent="0.45">
      <c r="Y548" t="s">
        <v>62</v>
      </c>
      <c r="AG548" t="s">
        <v>62</v>
      </c>
    </row>
    <row r="549" spans="25:39" x14ac:dyDescent="0.4">
      <c r="Y549" s="2" t="s">
        <v>63</v>
      </c>
      <c r="Z549" s="2" t="s">
        <v>64</v>
      </c>
      <c r="AA549" s="2" t="s">
        <v>65</v>
      </c>
      <c r="AB549" s="2" t="s">
        <v>66</v>
      </c>
      <c r="AC549" s="2" t="s">
        <v>67</v>
      </c>
      <c r="AD549" s="2" t="s">
        <v>68</v>
      </c>
      <c r="AE549" s="2" t="s">
        <v>69</v>
      </c>
      <c r="AG549" s="2" t="s">
        <v>63</v>
      </c>
      <c r="AH549" s="2" t="s">
        <v>64</v>
      </c>
      <c r="AI549" s="2" t="s">
        <v>65</v>
      </c>
      <c r="AJ549" s="2" t="s">
        <v>66</v>
      </c>
      <c r="AK549" s="2" t="s">
        <v>67</v>
      </c>
      <c r="AL549" s="2" t="s">
        <v>68</v>
      </c>
      <c r="AM549" s="2" t="s">
        <v>69</v>
      </c>
    </row>
    <row r="550" spans="25:39" x14ac:dyDescent="0.4">
      <c r="Y550" t="s">
        <v>70</v>
      </c>
      <c r="Z550">
        <v>36680.265526087787</v>
      </c>
      <c r="AA550">
        <v>2</v>
      </c>
      <c r="AB550">
        <v>18340.132763043894</v>
      </c>
      <c r="AC550">
        <v>2.5157173017975305</v>
      </c>
      <c r="AD550" s="6">
        <v>0.16090063827173745</v>
      </c>
      <c r="AE550">
        <v>5.1432528497847176</v>
      </c>
      <c r="AG550" t="s">
        <v>70</v>
      </c>
      <c r="AH550">
        <v>7414.2249144240122</v>
      </c>
      <c r="AI550">
        <v>2</v>
      </c>
      <c r="AJ550">
        <v>3707.1124572120061</v>
      </c>
      <c r="AK550">
        <v>0.37056053934948141</v>
      </c>
      <c r="AL550" s="6">
        <v>0.70511080236288248</v>
      </c>
      <c r="AM550">
        <v>5.1432528497847176</v>
      </c>
    </row>
    <row r="551" spans="25:39" x14ac:dyDescent="0.4">
      <c r="Y551" t="s">
        <v>71</v>
      </c>
      <c r="Z551">
        <v>43741.320417694391</v>
      </c>
      <c r="AA551">
        <v>6</v>
      </c>
      <c r="AB551">
        <v>7290.2200696157315</v>
      </c>
      <c r="AG551" t="s">
        <v>71</v>
      </c>
      <c r="AH551">
        <v>60024.401902909107</v>
      </c>
      <c r="AI551">
        <v>6</v>
      </c>
      <c r="AJ551">
        <v>10004.066983818184</v>
      </c>
    </row>
    <row r="553" spans="25:39" ht="16.5" thickBot="1" x14ac:dyDescent="0.45">
      <c r="Y553" s="1" t="s">
        <v>72</v>
      </c>
      <c r="Z553" s="1">
        <v>80421.585943782178</v>
      </c>
      <c r="AA553" s="1">
        <v>8</v>
      </c>
      <c r="AB553" s="1"/>
      <c r="AC553" s="1"/>
      <c r="AD553" s="1"/>
      <c r="AE553" s="1"/>
      <c r="AG553" s="1" t="s">
        <v>72</v>
      </c>
      <c r="AH553" s="1">
        <v>67438.626817333119</v>
      </c>
      <c r="AI553" s="1">
        <v>8</v>
      </c>
      <c r="AJ553" s="1"/>
      <c r="AK553" s="1"/>
      <c r="AL553" s="1"/>
      <c r="AM553" s="1"/>
    </row>
    <row r="555" spans="25:39" x14ac:dyDescent="0.4">
      <c r="Y555" s="7"/>
      <c r="Z555" s="8">
        <v>772.58420000000001</v>
      </c>
      <c r="AA555" s="7"/>
      <c r="AG555" s="7"/>
      <c r="AH555" s="8">
        <v>772.58420000000001</v>
      </c>
      <c r="AI555" s="7"/>
    </row>
    <row r="556" spans="25:39" x14ac:dyDescent="0.4">
      <c r="Y556" s="8" t="s">
        <v>73</v>
      </c>
      <c r="Z556" s="8" t="s">
        <v>74</v>
      </c>
      <c r="AA556" s="8" t="s">
        <v>75</v>
      </c>
      <c r="AG556" s="8" t="s">
        <v>73</v>
      </c>
      <c r="AH556" s="8" t="s">
        <v>74</v>
      </c>
      <c r="AI556" s="8" t="s">
        <v>75</v>
      </c>
    </row>
    <row r="557" spans="25:39" x14ac:dyDescent="0.4">
      <c r="Y557">
        <f>D30</f>
        <v>279.04586799999998</v>
      </c>
      <c r="Z557">
        <f>G30</f>
        <v>348.12802099999999</v>
      </c>
      <c r="AA557">
        <f>J30</f>
        <v>341.68743899999998</v>
      </c>
      <c r="AG557">
        <f>N30</f>
        <v>396.489441</v>
      </c>
      <c r="AH557">
        <f>Q30</f>
        <v>705.96368399999994</v>
      </c>
      <c r="AI557">
        <f>T30</f>
        <v>491.66128500000002</v>
      </c>
    </row>
    <row r="558" spans="25:39" x14ac:dyDescent="0.4">
      <c r="Y558">
        <f>E30</f>
        <v>337.87725799999998</v>
      </c>
      <c r="Z558">
        <f>H30</f>
        <v>230.10443100000001</v>
      </c>
      <c r="AA558">
        <f>K30</f>
        <v>444.993042</v>
      </c>
      <c r="AG558">
        <f>O30</f>
        <v>434.51730300000003</v>
      </c>
      <c r="AH558">
        <f>R30</f>
        <v>417.93524200000002</v>
      </c>
      <c r="AI558">
        <f>U30</f>
        <v>605.44311500000003</v>
      </c>
    </row>
    <row r="559" spans="25:39" x14ac:dyDescent="0.4">
      <c r="Y559">
        <f>F30</f>
        <v>301.48907500000001</v>
      </c>
      <c r="Z559">
        <f>I30</f>
        <v>375.74420199999997</v>
      </c>
      <c r="AA559">
        <f>L30</f>
        <v>263.94589200000001</v>
      </c>
      <c r="AG559">
        <f>P30</f>
        <v>359.294983</v>
      </c>
      <c r="AH559">
        <f>S30</f>
        <v>568.20941200000004</v>
      </c>
      <c r="AI559">
        <f>V30</f>
        <v>405.25854500000003</v>
      </c>
    </row>
    <row r="561" spans="25:39" x14ac:dyDescent="0.4">
      <c r="Y561" t="s">
        <v>55</v>
      </c>
      <c r="AG561" t="s">
        <v>55</v>
      </c>
    </row>
    <row r="563" spans="25:39" ht="16.5" thickBot="1" x14ac:dyDescent="0.45">
      <c r="Y563" t="s">
        <v>56</v>
      </c>
      <c r="AG563" t="s">
        <v>56</v>
      </c>
    </row>
    <row r="564" spans="25:39" x14ac:dyDescent="0.4">
      <c r="Y564" s="2" t="s">
        <v>57</v>
      </c>
      <c r="Z564" s="2" t="s">
        <v>58</v>
      </c>
      <c r="AA564" s="2" t="s">
        <v>59</v>
      </c>
      <c r="AB564" s="2" t="s">
        <v>60</v>
      </c>
      <c r="AC564" s="2" t="s">
        <v>61</v>
      </c>
      <c r="AG564" s="2" t="s">
        <v>57</v>
      </c>
      <c r="AH564" s="2" t="s">
        <v>58</v>
      </c>
      <c r="AI564" s="2" t="s">
        <v>59</v>
      </c>
      <c r="AJ564" s="2" t="s">
        <v>60</v>
      </c>
      <c r="AK564" s="2" t="s">
        <v>61</v>
      </c>
    </row>
    <row r="565" spans="25:39" x14ac:dyDescent="0.4">
      <c r="Y565" t="s">
        <v>73</v>
      </c>
      <c r="Z565">
        <v>3</v>
      </c>
      <c r="AA565">
        <v>918.41220099999987</v>
      </c>
      <c r="AB565">
        <v>306.13740033333329</v>
      </c>
      <c r="AC565">
        <v>881.48830863640615</v>
      </c>
      <c r="AG565" t="s">
        <v>73</v>
      </c>
      <c r="AH565">
        <v>3</v>
      </c>
      <c r="AI565">
        <v>1190.301727</v>
      </c>
      <c r="AJ565">
        <v>396.76724233333334</v>
      </c>
      <c r="AK565">
        <v>1414.6572367312024</v>
      </c>
    </row>
    <row r="566" spans="25:39" x14ac:dyDescent="0.4">
      <c r="Y566" t="s">
        <v>74</v>
      </c>
      <c r="Z566">
        <v>3</v>
      </c>
      <c r="AA566">
        <v>953.97665399999994</v>
      </c>
      <c r="AB566">
        <v>317.99221799999998</v>
      </c>
      <c r="AC566">
        <v>5983.8606910741946</v>
      </c>
      <c r="AG566" t="s">
        <v>74</v>
      </c>
      <c r="AH566">
        <v>3</v>
      </c>
      <c r="AI566">
        <v>1692.108338</v>
      </c>
      <c r="AJ566">
        <v>564.03611266666667</v>
      </c>
      <c r="AK566">
        <v>20753.15817073104</v>
      </c>
    </row>
    <row r="567" spans="25:39" ht="16.5" thickBot="1" x14ac:dyDescent="0.45">
      <c r="Y567" s="1" t="s">
        <v>75</v>
      </c>
      <c r="Z567" s="1">
        <v>3</v>
      </c>
      <c r="AA567" s="1">
        <v>1050.6263730000001</v>
      </c>
      <c r="AB567" s="1">
        <v>350.20879100000002</v>
      </c>
      <c r="AC567" s="1">
        <v>8248.9777107115078</v>
      </c>
      <c r="AG567" s="1" t="s">
        <v>75</v>
      </c>
      <c r="AH567" s="1">
        <v>3</v>
      </c>
      <c r="AI567" s="1">
        <v>1502.3629450000003</v>
      </c>
      <c r="AJ567" s="1">
        <v>500.78764833333344</v>
      </c>
      <c r="AK567" s="1">
        <v>10080.933397290064</v>
      </c>
    </row>
    <row r="570" spans="25:39" ht="16.5" thickBot="1" x14ac:dyDescent="0.45">
      <c r="Y570" t="s">
        <v>62</v>
      </c>
      <c r="AG570" t="s">
        <v>62</v>
      </c>
    </row>
    <row r="571" spans="25:39" x14ac:dyDescent="0.4">
      <c r="Y571" s="2" t="s">
        <v>63</v>
      </c>
      <c r="Z571" s="2" t="s">
        <v>64</v>
      </c>
      <c r="AA571" s="2" t="s">
        <v>65</v>
      </c>
      <c r="AB571" s="2" t="s">
        <v>66</v>
      </c>
      <c r="AC571" s="2" t="s">
        <v>67</v>
      </c>
      <c r="AD571" s="2" t="s">
        <v>68</v>
      </c>
      <c r="AE571" s="2" t="s">
        <v>69</v>
      </c>
      <c r="AG571" s="2" t="s">
        <v>63</v>
      </c>
      <c r="AH571" s="2" t="s">
        <v>64</v>
      </c>
      <c r="AI571" s="2" t="s">
        <v>65</v>
      </c>
      <c r="AJ571" s="2" t="s">
        <v>66</v>
      </c>
      <c r="AK571" s="2" t="s">
        <v>67</v>
      </c>
      <c r="AL571" s="2" t="s">
        <v>68</v>
      </c>
      <c r="AM571" s="2" t="s">
        <v>69</v>
      </c>
    </row>
    <row r="572" spans="25:39" x14ac:dyDescent="0.4">
      <c r="Y572" t="s">
        <v>70</v>
      </c>
      <c r="Z572">
        <v>3120.7317530682012</v>
      </c>
      <c r="AA572">
        <v>2</v>
      </c>
      <c r="AB572">
        <v>1560.3658765341006</v>
      </c>
      <c r="AC572">
        <v>0.30971261368688185</v>
      </c>
      <c r="AD572" s="6">
        <v>0.74471981404206167</v>
      </c>
      <c r="AE572">
        <v>5.1432528497847176</v>
      </c>
      <c r="AG572" t="s">
        <v>70</v>
      </c>
      <c r="AH572">
        <v>42799.488087519254</v>
      </c>
      <c r="AI572">
        <v>2</v>
      </c>
      <c r="AJ572">
        <v>21399.744043759627</v>
      </c>
      <c r="AK572">
        <v>1.9907510992121931</v>
      </c>
      <c r="AL572" s="6">
        <v>0.21720310575744115</v>
      </c>
      <c r="AM572">
        <v>5.1432528497847176</v>
      </c>
    </row>
    <row r="573" spans="25:39" x14ac:dyDescent="0.4">
      <c r="Y573" t="s">
        <v>71</v>
      </c>
      <c r="Z573">
        <v>30228.653420844345</v>
      </c>
      <c r="AA573">
        <v>6</v>
      </c>
      <c r="AB573">
        <v>5038.1089034740571</v>
      </c>
      <c r="AG573" t="s">
        <v>71</v>
      </c>
      <c r="AH573">
        <v>64497.497609504942</v>
      </c>
      <c r="AI573">
        <v>6</v>
      </c>
      <c r="AJ573">
        <v>10749.582934917491</v>
      </c>
    </row>
    <row r="575" spans="25:39" ht="16.5" thickBot="1" x14ac:dyDescent="0.45">
      <c r="Y575" s="1" t="s">
        <v>72</v>
      </c>
      <c r="Z575" s="1">
        <v>33349.385173912546</v>
      </c>
      <c r="AA575" s="1">
        <v>8</v>
      </c>
      <c r="AB575" s="1"/>
      <c r="AC575" s="1"/>
      <c r="AD575" s="1"/>
      <c r="AE575" s="1"/>
      <c r="AG575" s="1" t="s">
        <v>72</v>
      </c>
      <c r="AH575" s="1">
        <v>107296.9856970242</v>
      </c>
      <c r="AI575" s="1">
        <v>8</v>
      </c>
      <c r="AJ575" s="1"/>
      <c r="AK575" s="1"/>
      <c r="AL575" s="1"/>
      <c r="AM575" s="1"/>
    </row>
    <row r="577" spans="25:37" x14ac:dyDescent="0.4">
      <c r="Y577" s="7"/>
      <c r="Z577" s="8">
        <v>794.54610000000002</v>
      </c>
      <c r="AA577" s="7"/>
      <c r="AG577" s="7"/>
      <c r="AH577" s="8">
        <v>794.54610000000002</v>
      </c>
      <c r="AI577" s="7"/>
    </row>
    <row r="578" spans="25:37" x14ac:dyDescent="0.4">
      <c r="Y578" s="8" t="s">
        <v>73</v>
      </c>
      <c r="Z578" s="8" t="s">
        <v>74</v>
      </c>
      <c r="AA578" s="8" t="s">
        <v>75</v>
      </c>
      <c r="AG578" s="8" t="s">
        <v>73</v>
      </c>
      <c r="AH578" s="8" t="s">
        <v>74</v>
      </c>
      <c r="AI578" s="8" t="s">
        <v>75</v>
      </c>
    </row>
    <row r="579" spans="25:37" x14ac:dyDescent="0.4">
      <c r="Y579">
        <f>D31</f>
        <v>587.23779300000001</v>
      </c>
      <c r="Z579">
        <f>G31</f>
        <v>430.45172100000002</v>
      </c>
      <c r="AA579">
        <f>J31</f>
        <v>634.40692100000001</v>
      </c>
      <c r="AG579">
        <f>N31</f>
        <v>821.74456799999996</v>
      </c>
      <c r="AH579">
        <f>Q31</f>
        <v>810.76531999999997</v>
      </c>
      <c r="AI579">
        <f>T31</f>
        <v>875.25640899999996</v>
      </c>
    </row>
    <row r="580" spans="25:37" x14ac:dyDescent="0.4">
      <c r="Y580">
        <f>E31</f>
        <v>757.64446999999996</v>
      </c>
      <c r="Z580">
        <f>H31</f>
        <v>337.93771400000003</v>
      </c>
      <c r="AA580">
        <f>K31</f>
        <v>790.78466800000001</v>
      </c>
      <c r="AG580">
        <f>O31</f>
        <v>949.01513699999998</v>
      </c>
      <c r="AH580">
        <f>R31</f>
        <v>591.41961700000002</v>
      </c>
      <c r="AI580">
        <f>U31</f>
        <v>1048.7428</v>
      </c>
    </row>
    <row r="581" spans="25:37" x14ac:dyDescent="0.4">
      <c r="Y581">
        <f>F31</f>
        <v>600.94830300000001</v>
      </c>
      <c r="Z581">
        <f>I31</f>
        <v>551.20361300000002</v>
      </c>
      <c r="AA581">
        <f>L31</f>
        <v>432.12966899999998</v>
      </c>
      <c r="AG581">
        <f>P31</f>
        <v>703.76757799999996</v>
      </c>
      <c r="AH581">
        <f>S31</f>
        <v>806.33026099999995</v>
      </c>
      <c r="AI581">
        <f>V31</f>
        <v>638.10320999999999</v>
      </c>
    </row>
    <row r="583" spans="25:37" x14ac:dyDescent="0.4">
      <c r="Y583" t="s">
        <v>55</v>
      </c>
      <c r="AG583" t="s">
        <v>55</v>
      </c>
    </row>
    <row r="585" spans="25:37" ht="16.5" thickBot="1" x14ac:dyDescent="0.45">
      <c r="Y585" t="s">
        <v>56</v>
      </c>
      <c r="AG585" t="s">
        <v>56</v>
      </c>
    </row>
    <row r="586" spans="25:37" x14ac:dyDescent="0.4">
      <c r="Y586" s="2" t="s">
        <v>57</v>
      </c>
      <c r="Z586" s="2" t="s">
        <v>58</v>
      </c>
      <c r="AA586" s="2" t="s">
        <v>59</v>
      </c>
      <c r="AB586" s="2" t="s">
        <v>60</v>
      </c>
      <c r="AC586" s="2" t="s">
        <v>61</v>
      </c>
      <c r="AG586" s="2" t="s">
        <v>57</v>
      </c>
      <c r="AH586" s="2" t="s">
        <v>58</v>
      </c>
      <c r="AI586" s="2" t="s">
        <v>59</v>
      </c>
      <c r="AJ586" s="2" t="s">
        <v>60</v>
      </c>
      <c r="AK586" s="2" t="s">
        <v>61</v>
      </c>
    </row>
    <row r="587" spans="25:37" x14ac:dyDescent="0.4">
      <c r="Y587" t="s">
        <v>73</v>
      </c>
      <c r="Z587">
        <v>3</v>
      </c>
      <c r="AA587">
        <v>1945.8305660000001</v>
      </c>
      <c r="AB587">
        <v>648.61018866666666</v>
      </c>
      <c r="AC587">
        <v>8963.3504005223513</v>
      </c>
      <c r="AG587" t="s">
        <v>73</v>
      </c>
      <c r="AH587">
        <v>3</v>
      </c>
      <c r="AI587">
        <v>2474.5272829999999</v>
      </c>
      <c r="AJ587">
        <v>824.84242766666659</v>
      </c>
      <c r="AK587">
        <v>15043.788849750301</v>
      </c>
    </row>
    <row r="588" spans="25:37" x14ac:dyDescent="0.4">
      <c r="Y588" t="s">
        <v>74</v>
      </c>
      <c r="Z588">
        <v>3</v>
      </c>
      <c r="AA588">
        <v>1319.5930480000002</v>
      </c>
      <c r="AB588">
        <v>439.86434933333339</v>
      </c>
      <c r="AC588">
        <v>11437.034098175587</v>
      </c>
      <c r="AG588" t="s">
        <v>74</v>
      </c>
      <c r="AH588">
        <v>3</v>
      </c>
      <c r="AI588">
        <v>2208.5151980000001</v>
      </c>
      <c r="AJ588">
        <v>736.17173266666668</v>
      </c>
      <c r="AK588">
        <v>15719.798679565312</v>
      </c>
    </row>
    <row r="589" spans="25:37" ht="16.5" thickBot="1" x14ac:dyDescent="0.45">
      <c r="Y589" s="1" t="s">
        <v>75</v>
      </c>
      <c r="Z589" s="1">
        <v>3</v>
      </c>
      <c r="AA589" s="1">
        <v>1857.3212579999999</v>
      </c>
      <c r="AB589" s="1">
        <v>619.10708599999998</v>
      </c>
      <c r="AC589" s="1">
        <v>32333.915790192899</v>
      </c>
      <c r="AG589" s="1" t="s">
        <v>75</v>
      </c>
      <c r="AH589" s="1">
        <v>3</v>
      </c>
      <c r="AI589" s="1">
        <v>2562.1024189999998</v>
      </c>
      <c r="AJ589" s="1">
        <v>854.03413966666665</v>
      </c>
      <c r="AK589" s="1">
        <v>42494.006755584385</v>
      </c>
    </row>
    <row r="592" spans="25:37" ht="16.5" thickBot="1" x14ac:dyDescent="0.45">
      <c r="Y592" t="s">
        <v>62</v>
      </c>
      <c r="AG592" t="s">
        <v>62</v>
      </c>
    </row>
    <row r="593" spans="25:39" x14ac:dyDescent="0.4">
      <c r="Y593" s="2" t="s">
        <v>63</v>
      </c>
      <c r="Z593" s="2" t="s">
        <v>64</v>
      </c>
      <c r="AA593" s="2" t="s">
        <v>65</v>
      </c>
      <c r="AB593" s="2" t="s">
        <v>66</v>
      </c>
      <c r="AC593" s="2" t="s">
        <v>67</v>
      </c>
      <c r="AD593" s="2" t="s">
        <v>68</v>
      </c>
      <c r="AE593" s="2" t="s">
        <v>69</v>
      </c>
      <c r="AG593" s="2" t="s">
        <v>63</v>
      </c>
      <c r="AH593" s="2" t="s">
        <v>64</v>
      </c>
      <c r="AI593" s="2" t="s">
        <v>65</v>
      </c>
      <c r="AJ593" s="2" t="s">
        <v>66</v>
      </c>
      <c r="AK593" s="2" t="s">
        <v>67</v>
      </c>
      <c r="AL593" s="2" t="s">
        <v>68</v>
      </c>
      <c r="AM593" s="2" t="s">
        <v>69</v>
      </c>
    </row>
    <row r="594" spans="25:39" x14ac:dyDescent="0.4">
      <c r="Y594" t="s">
        <v>70</v>
      </c>
      <c r="Z594">
        <v>76573.217153693666</v>
      </c>
      <c r="AA594">
        <v>2</v>
      </c>
      <c r="AB594">
        <v>38286.608576846833</v>
      </c>
      <c r="AC594">
        <v>2.1780857070504633</v>
      </c>
      <c r="AD594" s="6">
        <v>0.19447154320964288</v>
      </c>
      <c r="AE594">
        <v>5.1432528497847176</v>
      </c>
      <c r="AG594" t="s">
        <v>70</v>
      </c>
      <c r="AH594">
        <v>22606.195185107616</v>
      </c>
      <c r="AI594">
        <v>2</v>
      </c>
      <c r="AJ594">
        <v>11303.097592553808</v>
      </c>
      <c r="AK594">
        <v>0.46287750926938065</v>
      </c>
      <c r="AL594" s="6">
        <v>0.65020809930714041</v>
      </c>
      <c r="AM594">
        <v>5.1432528497847176</v>
      </c>
    </row>
    <row r="595" spans="25:39" x14ac:dyDescent="0.4">
      <c r="Y595" t="s">
        <v>71</v>
      </c>
      <c r="Z595">
        <v>105468.60057778191</v>
      </c>
      <c r="AA595">
        <v>6</v>
      </c>
      <c r="AB595">
        <v>17578.100096296985</v>
      </c>
      <c r="AG595" t="s">
        <v>71</v>
      </c>
      <c r="AH595">
        <v>146515.18856980043</v>
      </c>
      <c r="AI595">
        <v>6</v>
      </c>
      <c r="AJ595">
        <v>24419.198094966738</v>
      </c>
    </row>
    <row r="597" spans="25:39" ht="16.5" thickBot="1" x14ac:dyDescent="0.45">
      <c r="Y597" s="1" t="s">
        <v>72</v>
      </c>
      <c r="Z597" s="1">
        <v>182041.81773147557</v>
      </c>
      <c r="AA597" s="1">
        <v>8</v>
      </c>
      <c r="AB597" s="1"/>
      <c r="AC597" s="1"/>
      <c r="AD597" s="1"/>
      <c r="AE597" s="1"/>
      <c r="AG597" s="1" t="s">
        <v>72</v>
      </c>
      <c r="AH597" s="1">
        <v>169121.38375490805</v>
      </c>
      <c r="AI597" s="1">
        <v>8</v>
      </c>
      <c r="AJ597" s="1"/>
      <c r="AK597" s="1"/>
      <c r="AL597" s="1"/>
      <c r="AM597" s="1"/>
    </row>
    <row r="599" spans="25:39" x14ac:dyDescent="0.4">
      <c r="Y599" s="7"/>
      <c r="Z599" s="8">
        <v>792.55430000000001</v>
      </c>
      <c r="AA599" s="7"/>
      <c r="AG599" s="7"/>
      <c r="AH599" s="8">
        <v>792.55430000000001</v>
      </c>
      <c r="AI599" s="7"/>
    </row>
    <row r="600" spans="25:39" x14ac:dyDescent="0.4">
      <c r="Y600" s="8" t="s">
        <v>73</v>
      </c>
      <c r="Z600" s="8" t="s">
        <v>74</v>
      </c>
      <c r="AA600" s="8" t="s">
        <v>75</v>
      </c>
      <c r="AG600" s="8" t="s">
        <v>73</v>
      </c>
      <c r="AH600" s="8" t="s">
        <v>74</v>
      </c>
      <c r="AI600" s="8" t="s">
        <v>75</v>
      </c>
    </row>
    <row r="601" spans="25:39" x14ac:dyDescent="0.4">
      <c r="Y601">
        <f>D32</f>
        <v>264.57605000000001</v>
      </c>
      <c r="Z601">
        <f>G32</f>
        <v>185.95742799999999</v>
      </c>
      <c r="AA601">
        <f>J32</f>
        <v>311.26736499999998</v>
      </c>
      <c r="AG601">
        <f>N32</f>
        <v>400.704407</v>
      </c>
      <c r="AH601">
        <f>Q32</f>
        <v>384.55725100000001</v>
      </c>
      <c r="AI601">
        <f>T32</f>
        <v>470.66119400000002</v>
      </c>
    </row>
    <row r="602" spans="25:39" x14ac:dyDescent="0.4">
      <c r="Y602">
        <f>E32</f>
        <v>338.10760499999998</v>
      </c>
      <c r="Z602">
        <f>H32</f>
        <v>158.61282299999999</v>
      </c>
      <c r="AA602">
        <f>K32</f>
        <v>362.59326199999998</v>
      </c>
      <c r="AG602">
        <f>O32</f>
        <v>451.64767499999999</v>
      </c>
      <c r="AH602">
        <f>R32</f>
        <v>291.84255999999999</v>
      </c>
      <c r="AI602">
        <f>U32</f>
        <v>487.95394900000002</v>
      </c>
    </row>
    <row r="603" spans="25:39" x14ac:dyDescent="0.4">
      <c r="Y603">
        <f>F32</f>
        <v>396.10598800000002</v>
      </c>
      <c r="Z603">
        <f>I32</f>
        <v>295.80410799999999</v>
      </c>
      <c r="AA603">
        <f>L32</f>
        <v>203.495407</v>
      </c>
      <c r="AG603">
        <f>P32</f>
        <v>492.42330900000002</v>
      </c>
      <c r="AH603">
        <f>S32</f>
        <v>458.37127700000002</v>
      </c>
      <c r="AI603">
        <f>V32</f>
        <v>322.05673200000001</v>
      </c>
    </row>
    <row r="605" spans="25:39" x14ac:dyDescent="0.4">
      <c r="Y605" t="s">
        <v>55</v>
      </c>
      <c r="AG605" t="s">
        <v>55</v>
      </c>
    </row>
    <row r="607" spans="25:39" ht="16.5" thickBot="1" x14ac:dyDescent="0.45">
      <c r="Y607" t="s">
        <v>56</v>
      </c>
      <c r="AG607" t="s">
        <v>56</v>
      </c>
    </row>
    <row r="608" spans="25:39" x14ac:dyDescent="0.4">
      <c r="Y608" s="2" t="s">
        <v>57</v>
      </c>
      <c r="Z608" s="2" t="s">
        <v>58</v>
      </c>
      <c r="AA608" s="2" t="s">
        <v>59</v>
      </c>
      <c r="AB608" s="2" t="s">
        <v>60</v>
      </c>
      <c r="AC608" s="2" t="s">
        <v>61</v>
      </c>
      <c r="AG608" s="2" t="s">
        <v>57</v>
      </c>
      <c r="AH608" s="2" t="s">
        <v>58</v>
      </c>
      <c r="AI608" s="2" t="s">
        <v>59</v>
      </c>
      <c r="AJ608" s="2" t="s">
        <v>60</v>
      </c>
      <c r="AK608" s="2" t="s">
        <v>61</v>
      </c>
    </row>
    <row r="609" spans="25:39" x14ac:dyDescent="0.4">
      <c r="Y609" t="s">
        <v>73</v>
      </c>
      <c r="Z609">
        <v>3</v>
      </c>
      <c r="AA609">
        <v>998.78964300000007</v>
      </c>
      <c r="AB609">
        <v>332.92988100000002</v>
      </c>
      <c r="AC609">
        <v>4345.1377669360663</v>
      </c>
      <c r="AG609" t="s">
        <v>73</v>
      </c>
      <c r="AH609">
        <v>3</v>
      </c>
      <c r="AI609">
        <v>1344.7753910000001</v>
      </c>
      <c r="AJ609">
        <v>448.25846366666673</v>
      </c>
      <c r="AK609">
        <v>2111.7043111178982</v>
      </c>
    </row>
    <row r="610" spans="25:39" x14ac:dyDescent="0.4">
      <c r="Y610" t="s">
        <v>74</v>
      </c>
      <c r="Z610">
        <v>3</v>
      </c>
      <c r="AA610">
        <v>640.37435899999991</v>
      </c>
      <c r="AB610">
        <v>213.45811966666665</v>
      </c>
      <c r="AC610">
        <v>5272.5782015966106</v>
      </c>
      <c r="AG610" t="s">
        <v>74</v>
      </c>
      <c r="AH610">
        <v>3</v>
      </c>
      <c r="AI610">
        <v>1134.771088</v>
      </c>
      <c r="AJ610">
        <v>378.25702933333332</v>
      </c>
      <c r="AK610">
        <v>6962.7229912033945</v>
      </c>
    </row>
    <row r="611" spans="25:39" ht="16.5" thickBot="1" x14ac:dyDescent="0.45">
      <c r="Y611" s="1" t="s">
        <v>75</v>
      </c>
      <c r="Z611" s="1">
        <v>3</v>
      </c>
      <c r="AA611" s="1">
        <v>877.35603400000002</v>
      </c>
      <c r="AB611" s="1">
        <v>292.45201133333336</v>
      </c>
      <c r="AC611" s="1">
        <v>6593.5450166015216</v>
      </c>
      <c r="AG611" s="1" t="s">
        <v>75</v>
      </c>
      <c r="AH611" s="1">
        <v>3</v>
      </c>
      <c r="AI611" s="1">
        <v>1280.671875</v>
      </c>
      <c r="AJ611" s="1">
        <v>426.890625</v>
      </c>
      <c r="AK611" s="1">
        <v>8317.3686850241502</v>
      </c>
    </row>
    <row r="614" spans="25:39" ht="16.5" thickBot="1" x14ac:dyDescent="0.45">
      <c r="Y614" t="s">
        <v>62</v>
      </c>
      <c r="AG614" t="s">
        <v>62</v>
      </c>
    </row>
    <row r="615" spans="25:39" x14ac:dyDescent="0.4">
      <c r="Y615" s="2" t="s">
        <v>63</v>
      </c>
      <c r="Z615" s="2" t="s">
        <v>64</v>
      </c>
      <c r="AA615" s="2" t="s">
        <v>65</v>
      </c>
      <c r="AB615" s="2" t="s">
        <v>66</v>
      </c>
      <c r="AC615" s="2" t="s">
        <v>67</v>
      </c>
      <c r="AD615" s="2" t="s">
        <v>68</v>
      </c>
      <c r="AE615" s="2" t="s">
        <v>69</v>
      </c>
      <c r="AG615" s="2" t="s">
        <v>63</v>
      </c>
      <c r="AH615" s="2" t="s">
        <v>64</v>
      </c>
      <c r="AI615" s="2" t="s">
        <v>65</v>
      </c>
      <c r="AJ615" s="2" t="s">
        <v>66</v>
      </c>
      <c r="AK615" s="2" t="s">
        <v>67</v>
      </c>
      <c r="AL615" s="2" t="s">
        <v>68</v>
      </c>
      <c r="AM615" s="2" t="s">
        <v>69</v>
      </c>
    </row>
    <row r="616" spans="25:39" x14ac:dyDescent="0.4">
      <c r="Y616" t="s">
        <v>70</v>
      </c>
      <c r="Z616">
        <v>22151.994609485686</v>
      </c>
      <c r="AA616">
        <v>2</v>
      </c>
      <c r="AB616">
        <v>11075.997304742843</v>
      </c>
      <c r="AC616">
        <v>2.0496858291713771</v>
      </c>
      <c r="AD616" s="6">
        <v>0.20968660461536487</v>
      </c>
      <c r="AE616">
        <v>5.1432528497847176</v>
      </c>
      <c r="AG616" t="s">
        <v>70</v>
      </c>
      <c r="AH616">
        <v>7722.0119654775044</v>
      </c>
      <c r="AI616">
        <v>2</v>
      </c>
      <c r="AJ616">
        <v>3861.0059827387522</v>
      </c>
      <c r="AK616">
        <v>0.6660047045540497</v>
      </c>
      <c r="AL616" s="6">
        <v>0.54800523885452501</v>
      </c>
      <c r="AM616">
        <v>5.1432528497847176</v>
      </c>
    </row>
    <row r="617" spans="25:39" x14ac:dyDescent="0.4">
      <c r="Y617" t="s">
        <v>71</v>
      </c>
      <c r="Z617">
        <v>32422.521970268535</v>
      </c>
      <c r="AA617">
        <v>6</v>
      </c>
      <c r="AB617">
        <v>5403.7536617114229</v>
      </c>
      <c r="AG617" t="s">
        <v>71</v>
      </c>
      <c r="AH617">
        <v>34783.591974690731</v>
      </c>
      <c r="AI617">
        <v>6</v>
      </c>
      <c r="AJ617">
        <v>5797.2653291151219</v>
      </c>
    </row>
    <row r="619" spans="25:39" ht="16.5" thickBot="1" x14ac:dyDescent="0.45">
      <c r="Y619" s="1" t="s">
        <v>72</v>
      </c>
      <c r="Z619" s="1">
        <v>54574.516579754221</v>
      </c>
      <c r="AA619" s="1">
        <v>8</v>
      </c>
      <c r="AB619" s="1"/>
      <c r="AC619" s="1"/>
      <c r="AD619" s="1"/>
      <c r="AE619" s="1"/>
      <c r="AG619" s="1" t="s">
        <v>72</v>
      </c>
      <c r="AH619" s="1">
        <v>42505.603940168236</v>
      </c>
      <c r="AI619" s="1">
        <v>8</v>
      </c>
      <c r="AJ619" s="1"/>
      <c r="AK619" s="1"/>
      <c r="AL619" s="1"/>
      <c r="AM619" s="1"/>
    </row>
    <row r="621" spans="25:39" x14ac:dyDescent="0.4">
      <c r="Y621" s="7"/>
      <c r="Z621" s="8">
        <v>810.52809999999999</v>
      </c>
      <c r="AA621" s="7"/>
      <c r="AG621" s="7"/>
      <c r="AH621" s="8">
        <v>810.52809999999999</v>
      </c>
      <c r="AI621" s="7"/>
    </row>
    <row r="622" spans="25:39" x14ac:dyDescent="0.4">
      <c r="Y622" s="8" t="s">
        <v>73</v>
      </c>
      <c r="Z622" s="8" t="s">
        <v>74</v>
      </c>
      <c r="AA622" s="8" t="s">
        <v>75</v>
      </c>
      <c r="AG622" s="8" t="s">
        <v>73</v>
      </c>
      <c r="AH622" s="8" t="s">
        <v>74</v>
      </c>
      <c r="AI622" s="8" t="s">
        <v>75</v>
      </c>
    </row>
    <row r="623" spans="25:39" x14ac:dyDescent="0.4">
      <c r="Y623">
        <f>D33</f>
        <v>157.19534300000001</v>
      </c>
      <c r="Z623">
        <f>G33</f>
        <v>148.77436800000001</v>
      </c>
      <c r="AA623">
        <f>J33</f>
        <v>203.46232599999999</v>
      </c>
      <c r="AG623">
        <f>N33</f>
        <v>225.161407</v>
      </c>
      <c r="AH623">
        <f>Q33</f>
        <v>290.092896</v>
      </c>
      <c r="AI623">
        <f>T33</f>
        <v>290.05538899999999</v>
      </c>
    </row>
    <row r="624" spans="25:39" x14ac:dyDescent="0.4">
      <c r="Y624">
        <f>E33</f>
        <v>195.60261499999999</v>
      </c>
      <c r="Z624">
        <f>H33</f>
        <v>103.17317199999999</v>
      </c>
      <c r="AA624">
        <f>K33</f>
        <v>274.91549700000002</v>
      </c>
      <c r="AG624">
        <f>O33</f>
        <v>250.88142400000001</v>
      </c>
      <c r="AH624">
        <f>R33</f>
        <v>187.03118900000001</v>
      </c>
      <c r="AI624">
        <f>U33</f>
        <v>342.68814099999997</v>
      </c>
    </row>
    <row r="625" spans="25:39" x14ac:dyDescent="0.4">
      <c r="Y625">
        <f>F33</f>
        <v>302.07189899999997</v>
      </c>
      <c r="Z625">
        <f>I33</f>
        <v>190.94807399999999</v>
      </c>
      <c r="AA625">
        <f>L33</f>
        <v>203.367355</v>
      </c>
      <c r="AG625">
        <f>P33</f>
        <v>361.56500199999999</v>
      </c>
      <c r="AH625">
        <f>S33</f>
        <v>287.474152</v>
      </c>
      <c r="AI625">
        <f>V33</f>
        <v>301.36508199999997</v>
      </c>
    </row>
    <row r="627" spans="25:39" x14ac:dyDescent="0.4">
      <c r="Y627" t="s">
        <v>55</v>
      </c>
      <c r="AG627" t="s">
        <v>55</v>
      </c>
    </row>
    <row r="629" spans="25:39" ht="16.5" thickBot="1" x14ac:dyDescent="0.45">
      <c r="Y629" t="s">
        <v>56</v>
      </c>
      <c r="AG629" t="s">
        <v>56</v>
      </c>
    </row>
    <row r="630" spans="25:39" x14ac:dyDescent="0.4">
      <c r="Y630" s="2" t="s">
        <v>57</v>
      </c>
      <c r="Z630" s="2" t="s">
        <v>58</v>
      </c>
      <c r="AA630" s="2" t="s">
        <v>59</v>
      </c>
      <c r="AB630" s="2" t="s">
        <v>60</v>
      </c>
      <c r="AC630" s="2" t="s">
        <v>61</v>
      </c>
      <c r="AG630" s="2" t="s">
        <v>57</v>
      </c>
      <c r="AH630" s="2" t="s">
        <v>58</v>
      </c>
      <c r="AI630" s="2" t="s">
        <v>59</v>
      </c>
      <c r="AJ630" s="2" t="s">
        <v>60</v>
      </c>
      <c r="AK630" s="2" t="s">
        <v>61</v>
      </c>
    </row>
    <row r="631" spans="25:39" x14ac:dyDescent="0.4">
      <c r="Y631" t="s">
        <v>73</v>
      </c>
      <c r="Z631">
        <v>3</v>
      </c>
      <c r="AA631">
        <v>654.86985699999991</v>
      </c>
      <c r="AB631">
        <v>218.2899523333333</v>
      </c>
      <c r="AC631">
        <v>5633.3405760626338</v>
      </c>
      <c r="AG631" t="s">
        <v>73</v>
      </c>
      <c r="AH631">
        <v>3</v>
      </c>
      <c r="AI631">
        <v>837.60783300000003</v>
      </c>
      <c r="AJ631">
        <v>279.20261099999999</v>
      </c>
      <c r="AK631">
        <v>5253.0524070477259</v>
      </c>
    </row>
    <row r="632" spans="25:39" x14ac:dyDescent="0.4">
      <c r="Y632" t="s">
        <v>74</v>
      </c>
      <c r="Z632">
        <v>3</v>
      </c>
      <c r="AA632">
        <v>442.89561400000002</v>
      </c>
      <c r="AB632">
        <v>147.63187133333335</v>
      </c>
      <c r="AC632">
        <v>1927.0873292524084</v>
      </c>
      <c r="AG632" t="s">
        <v>74</v>
      </c>
      <c r="AH632">
        <v>3</v>
      </c>
      <c r="AI632">
        <v>764.59823700000004</v>
      </c>
      <c r="AJ632">
        <v>254.86607900000001</v>
      </c>
      <c r="AK632">
        <v>3452.8936810184532</v>
      </c>
    </row>
    <row r="633" spans="25:39" ht="16.5" thickBot="1" x14ac:dyDescent="0.45">
      <c r="Y633" s="1" t="s">
        <v>75</v>
      </c>
      <c r="Z633" s="1">
        <v>3</v>
      </c>
      <c r="AA633" s="1">
        <v>681.74517800000001</v>
      </c>
      <c r="AB633" s="1">
        <v>227.24839266666666</v>
      </c>
      <c r="AC633" s="1">
        <v>1704.1168815163837</v>
      </c>
      <c r="AG633" s="1" t="s">
        <v>75</v>
      </c>
      <c r="AH633" s="1">
        <v>3</v>
      </c>
      <c r="AI633" s="1">
        <v>934.10861199999999</v>
      </c>
      <c r="AJ633" s="1">
        <v>311.36953733333331</v>
      </c>
      <c r="AK633" s="1">
        <v>767.618490660872</v>
      </c>
    </row>
    <row r="636" spans="25:39" ht="16.5" thickBot="1" x14ac:dyDescent="0.45">
      <c r="Y636" t="s">
        <v>62</v>
      </c>
      <c r="AG636" t="s">
        <v>62</v>
      </c>
    </row>
    <row r="637" spans="25:39" x14ac:dyDescent="0.4">
      <c r="Y637" s="2" t="s">
        <v>63</v>
      </c>
      <c r="Z637" s="2" t="s">
        <v>64</v>
      </c>
      <c r="AA637" s="2" t="s">
        <v>65</v>
      </c>
      <c r="AB637" s="2" t="s">
        <v>66</v>
      </c>
      <c r="AC637" s="2" t="s">
        <v>67</v>
      </c>
      <c r="AD637" s="2" t="s">
        <v>68</v>
      </c>
      <c r="AE637" s="2" t="s">
        <v>69</v>
      </c>
      <c r="AG637" s="2" t="s">
        <v>63</v>
      </c>
      <c r="AH637" s="2" t="s">
        <v>64</v>
      </c>
      <c r="AI637" s="2" t="s">
        <v>65</v>
      </c>
      <c r="AJ637" s="2" t="s">
        <v>66</v>
      </c>
      <c r="AK637" s="2" t="s">
        <v>67</v>
      </c>
      <c r="AL637" s="2" t="s">
        <v>68</v>
      </c>
      <c r="AM637" s="2" t="s">
        <v>69</v>
      </c>
    </row>
    <row r="638" spans="25:39" x14ac:dyDescent="0.4">
      <c r="Y638" t="s">
        <v>70</v>
      </c>
      <c r="Z638">
        <v>11411.608533029579</v>
      </c>
      <c r="AA638">
        <v>2</v>
      </c>
      <c r="AB638">
        <v>5705.8042665147896</v>
      </c>
      <c r="AC638">
        <v>1.8476258891721258</v>
      </c>
      <c r="AD638" s="6">
        <v>0.23701535115501243</v>
      </c>
      <c r="AE638">
        <v>5.1432528497847176</v>
      </c>
      <c r="AG638" t="s">
        <v>70</v>
      </c>
      <c r="AH638">
        <v>4819.6187431478502</v>
      </c>
      <c r="AI638">
        <v>2</v>
      </c>
      <c r="AJ638">
        <v>2409.8093715739251</v>
      </c>
      <c r="AK638">
        <v>0.76311593747463258</v>
      </c>
      <c r="AL638" s="6">
        <v>0.50666507413829254</v>
      </c>
      <c r="AM638">
        <v>5.1432528497847176</v>
      </c>
    </row>
    <row r="639" spans="25:39" x14ac:dyDescent="0.4">
      <c r="Y639" t="s">
        <v>71</v>
      </c>
      <c r="Z639">
        <v>18529.089573662823</v>
      </c>
      <c r="AA639">
        <v>6</v>
      </c>
      <c r="AB639">
        <v>3088.1815956104706</v>
      </c>
      <c r="AG639" t="s">
        <v>71</v>
      </c>
      <c r="AH639">
        <v>18947.129157454125</v>
      </c>
      <c r="AI639">
        <v>6</v>
      </c>
      <c r="AJ639">
        <v>3157.8548595756874</v>
      </c>
    </row>
    <row r="641" spans="25:39" ht="16.5" thickBot="1" x14ac:dyDescent="0.45">
      <c r="Y641" s="1" t="s">
        <v>72</v>
      </c>
      <c r="Z641" s="1">
        <v>29940.698106692402</v>
      </c>
      <c r="AA641" s="1">
        <v>8</v>
      </c>
      <c r="AB641" s="1"/>
      <c r="AC641" s="1"/>
      <c r="AD641" s="1"/>
      <c r="AE641" s="1"/>
      <c r="AG641" s="1" t="s">
        <v>72</v>
      </c>
      <c r="AH641" s="1">
        <v>23766.747900601975</v>
      </c>
      <c r="AI641" s="1">
        <v>8</v>
      </c>
      <c r="AJ641" s="1"/>
      <c r="AK641" s="1"/>
      <c r="AL641" s="1"/>
      <c r="AM641" s="1"/>
    </row>
    <row r="643" spans="25:39" x14ac:dyDescent="0.4">
      <c r="Y643" s="7"/>
      <c r="Z643" s="8">
        <v>857.51689999999996</v>
      </c>
      <c r="AA643" s="7"/>
      <c r="AG643" s="7"/>
      <c r="AH643" s="8">
        <v>857.51689999999996</v>
      </c>
      <c r="AI643" s="7"/>
    </row>
    <row r="644" spans="25:39" x14ac:dyDescent="0.4">
      <c r="Y644" s="8" t="s">
        <v>73</v>
      </c>
      <c r="Z644" s="8" t="s">
        <v>74</v>
      </c>
      <c r="AA644" s="8" t="s">
        <v>75</v>
      </c>
      <c r="AG644" s="8" t="s">
        <v>73</v>
      </c>
      <c r="AH644" s="8" t="s">
        <v>74</v>
      </c>
      <c r="AI644" s="8" t="s">
        <v>75</v>
      </c>
    </row>
    <row r="645" spans="25:39" x14ac:dyDescent="0.4">
      <c r="Y645">
        <f>D34</f>
        <v>92.997352599999999</v>
      </c>
      <c r="Z645">
        <f>G34</f>
        <v>107.241035</v>
      </c>
      <c r="AA645">
        <f>J34</f>
        <v>128.99681100000001</v>
      </c>
      <c r="AG645">
        <f>N34</f>
        <v>139.82556199999999</v>
      </c>
      <c r="AH645">
        <f>Q34</f>
        <v>228.96077</v>
      </c>
      <c r="AI645">
        <f>T34</f>
        <v>195.64801</v>
      </c>
    </row>
    <row r="646" spans="25:39" x14ac:dyDescent="0.4">
      <c r="Y646">
        <f>E34</f>
        <v>119.90963000000001</v>
      </c>
      <c r="Z646">
        <f>H34</f>
        <v>88.960853599999993</v>
      </c>
      <c r="AA646">
        <f>K34</f>
        <v>175.19619800000001</v>
      </c>
      <c r="AG646">
        <f>O34</f>
        <v>158.22247300000001</v>
      </c>
      <c r="AH646">
        <f>R34</f>
        <v>166.012146</v>
      </c>
      <c r="AI646">
        <f>U34</f>
        <v>243.49960300000001</v>
      </c>
    </row>
    <row r="647" spans="25:39" x14ac:dyDescent="0.4">
      <c r="Y647">
        <f>F34</f>
        <v>150.702988</v>
      </c>
      <c r="Z647">
        <f>I34</f>
        <v>156.07482899999999</v>
      </c>
      <c r="AA647">
        <f>L34</f>
        <v>90.172676100000004</v>
      </c>
      <c r="AG647">
        <f>P34</f>
        <v>186.830566</v>
      </c>
      <c r="AH647">
        <f>S34</f>
        <v>246.76676900000001</v>
      </c>
      <c r="AI647">
        <f>V34</f>
        <v>143.50671399999999</v>
      </c>
    </row>
    <row r="649" spans="25:39" x14ac:dyDescent="0.4">
      <c r="Y649" t="s">
        <v>55</v>
      </c>
      <c r="AG649" t="s">
        <v>55</v>
      </c>
    </row>
    <row r="651" spans="25:39" ht="16.5" thickBot="1" x14ac:dyDescent="0.45">
      <c r="Y651" t="s">
        <v>56</v>
      </c>
      <c r="AG651" t="s">
        <v>56</v>
      </c>
    </row>
    <row r="652" spans="25:39" x14ac:dyDescent="0.4">
      <c r="Y652" s="2" t="s">
        <v>57</v>
      </c>
      <c r="Z652" s="2" t="s">
        <v>58</v>
      </c>
      <c r="AA652" s="2" t="s">
        <v>59</v>
      </c>
      <c r="AB652" s="2" t="s">
        <v>60</v>
      </c>
      <c r="AC652" s="2" t="s">
        <v>61</v>
      </c>
      <c r="AG652" s="2" t="s">
        <v>57</v>
      </c>
      <c r="AH652" s="2" t="s">
        <v>58</v>
      </c>
      <c r="AI652" s="2" t="s">
        <v>59</v>
      </c>
      <c r="AJ652" s="2" t="s">
        <v>60</v>
      </c>
      <c r="AK652" s="2" t="s">
        <v>61</v>
      </c>
    </row>
    <row r="653" spans="25:39" x14ac:dyDescent="0.4">
      <c r="Y653" t="s">
        <v>73</v>
      </c>
      <c r="Z653">
        <v>3</v>
      </c>
      <c r="AA653">
        <v>363.6099706</v>
      </c>
      <c r="AB653">
        <v>121.20332353333333</v>
      </c>
      <c r="AC653">
        <v>833.74032144807643</v>
      </c>
      <c r="AG653" t="s">
        <v>73</v>
      </c>
      <c r="AH653">
        <v>3</v>
      </c>
      <c r="AI653">
        <v>484.878601</v>
      </c>
      <c r="AJ653">
        <v>161.62620033333334</v>
      </c>
      <c r="AK653">
        <v>561.05662007976207</v>
      </c>
    </row>
    <row r="654" spans="25:39" x14ac:dyDescent="0.4">
      <c r="Y654" t="s">
        <v>74</v>
      </c>
      <c r="Z654">
        <v>3</v>
      </c>
      <c r="AA654">
        <v>352.27671759999998</v>
      </c>
      <c r="AB654">
        <v>117.42557253333332</v>
      </c>
      <c r="AC654">
        <v>1203.8650270738581</v>
      </c>
      <c r="AG654" t="s">
        <v>74</v>
      </c>
      <c r="AH654">
        <v>3</v>
      </c>
      <c r="AI654">
        <v>641.73968500000001</v>
      </c>
      <c r="AJ654">
        <v>213.91322833333334</v>
      </c>
      <c r="AK654">
        <v>1800.1486666255805</v>
      </c>
    </row>
    <row r="655" spans="25:39" ht="16.5" thickBot="1" x14ac:dyDescent="0.45">
      <c r="Y655" s="1" t="s">
        <v>75</v>
      </c>
      <c r="Z655" s="1">
        <v>3</v>
      </c>
      <c r="AA655" s="1">
        <v>394.36568510000001</v>
      </c>
      <c r="AB655" s="1">
        <v>131.45522836666666</v>
      </c>
      <c r="AC655" s="1">
        <v>1811.7826810314946</v>
      </c>
      <c r="AG655" s="1" t="s">
        <v>75</v>
      </c>
      <c r="AH655" s="1">
        <v>3</v>
      </c>
      <c r="AI655" s="1">
        <v>582.65432699999997</v>
      </c>
      <c r="AJ655" s="1">
        <v>194.218109</v>
      </c>
      <c r="AK655" s="1">
        <v>2501.1779252939377</v>
      </c>
    </row>
    <row r="658" spans="25:39" ht="16.5" thickBot="1" x14ac:dyDescent="0.45">
      <c r="Y658" t="s">
        <v>62</v>
      </c>
      <c r="AG658" t="s">
        <v>62</v>
      </c>
    </row>
    <row r="659" spans="25:39" x14ac:dyDescent="0.4">
      <c r="Y659" s="2" t="s">
        <v>63</v>
      </c>
      <c r="Z659" s="2" t="s">
        <v>64</v>
      </c>
      <c r="AA659" s="2" t="s">
        <v>65</v>
      </c>
      <c r="AB659" s="2" t="s">
        <v>66</v>
      </c>
      <c r="AC659" s="2" t="s">
        <v>67</v>
      </c>
      <c r="AD659" s="2" t="s">
        <v>68</v>
      </c>
      <c r="AE659" s="2" t="s">
        <v>69</v>
      </c>
      <c r="AG659" s="2" t="s">
        <v>63</v>
      </c>
      <c r="AH659" s="2" t="s">
        <v>64</v>
      </c>
      <c r="AI659" s="2" t="s">
        <v>65</v>
      </c>
      <c r="AJ659" s="2" t="s">
        <v>66</v>
      </c>
      <c r="AK659" s="2" t="s">
        <v>67</v>
      </c>
      <c r="AL659" s="2" t="s">
        <v>68</v>
      </c>
      <c r="AM659" s="2" t="s">
        <v>69</v>
      </c>
    </row>
    <row r="660" spans="25:39" x14ac:dyDescent="0.4">
      <c r="Y660" t="s">
        <v>70</v>
      </c>
      <c r="Z660">
        <v>316.20419813150784</v>
      </c>
      <c r="AA660">
        <v>2</v>
      </c>
      <c r="AB660">
        <v>158.10209906575392</v>
      </c>
      <c r="AC660">
        <v>0.12321602643220332</v>
      </c>
      <c r="AD660" s="6">
        <v>0.88625294344295336</v>
      </c>
      <c r="AE660">
        <v>5.1432528497847176</v>
      </c>
      <c r="AG660" t="s">
        <v>70</v>
      </c>
      <c r="AH660">
        <v>4184.0635331633675</v>
      </c>
      <c r="AI660">
        <v>2</v>
      </c>
      <c r="AJ660">
        <v>2092.0317665816838</v>
      </c>
      <c r="AK660">
        <v>1.2907446875550745</v>
      </c>
      <c r="AL660" s="6">
        <v>0.34179503031558128</v>
      </c>
      <c r="AM660">
        <v>5.1432528497847176</v>
      </c>
    </row>
    <row r="661" spans="25:39" x14ac:dyDescent="0.4">
      <c r="Y661" t="s">
        <v>71</v>
      </c>
      <c r="Z661">
        <v>7698.7760591068482</v>
      </c>
      <c r="AA661">
        <v>6</v>
      </c>
      <c r="AB661">
        <v>1283.1293431844747</v>
      </c>
      <c r="AG661" t="s">
        <v>71</v>
      </c>
      <c r="AH661">
        <v>9724.7664239985625</v>
      </c>
      <c r="AI661">
        <v>6</v>
      </c>
      <c r="AJ661">
        <v>1620.7944039997603</v>
      </c>
    </row>
    <row r="663" spans="25:39" ht="16.5" thickBot="1" x14ac:dyDescent="0.45">
      <c r="Y663" s="1" t="s">
        <v>72</v>
      </c>
      <c r="Z663" s="1">
        <v>8014.980257238356</v>
      </c>
      <c r="AA663" s="1">
        <v>8</v>
      </c>
      <c r="AB663" s="1"/>
      <c r="AC663" s="1"/>
      <c r="AD663" s="1"/>
      <c r="AE663" s="1"/>
      <c r="AG663" s="1" t="s">
        <v>72</v>
      </c>
      <c r="AH663" s="1">
        <v>13908.82995716193</v>
      </c>
      <c r="AI663" s="1">
        <v>8</v>
      </c>
      <c r="AJ663" s="1"/>
      <c r="AK663" s="1"/>
      <c r="AL663" s="1"/>
      <c r="AM663" s="1"/>
    </row>
    <row r="665" spans="25:39" x14ac:dyDescent="0.4">
      <c r="Y665" s="7"/>
      <c r="Z665" s="8">
        <v>885.55179999999996</v>
      </c>
      <c r="AA665" s="7"/>
      <c r="AG665" s="7"/>
      <c r="AH665" s="8">
        <v>885.55179999999996</v>
      </c>
      <c r="AI665" s="7"/>
    </row>
    <row r="666" spans="25:39" x14ac:dyDescent="0.4">
      <c r="Y666" s="8" t="s">
        <v>73</v>
      </c>
      <c r="Z666" s="8" t="s">
        <v>74</v>
      </c>
      <c r="AA666" s="8" t="s">
        <v>75</v>
      </c>
      <c r="AG666" s="8" t="s">
        <v>73</v>
      </c>
      <c r="AH666" s="8" t="s">
        <v>74</v>
      </c>
      <c r="AI666" s="8" t="s">
        <v>75</v>
      </c>
    </row>
    <row r="667" spans="25:39" x14ac:dyDescent="0.4">
      <c r="Y667">
        <f>D35</f>
        <v>1959.44128</v>
      </c>
      <c r="Z667">
        <f>G35</f>
        <v>1722.8559600000001</v>
      </c>
      <c r="AA667">
        <f>J35</f>
        <v>2456.0732400000002</v>
      </c>
      <c r="AG667">
        <f>N35</f>
        <v>3074.8603499999999</v>
      </c>
      <c r="AH667">
        <f>Q35</f>
        <v>3790.9872999999998</v>
      </c>
      <c r="AI667">
        <f>T35</f>
        <v>3874.7753899999998</v>
      </c>
    </row>
    <row r="668" spans="25:39" x14ac:dyDescent="0.4">
      <c r="Y668">
        <f>E35</f>
        <v>2533.4404300000001</v>
      </c>
      <c r="Z668">
        <f>H35</f>
        <v>1470.9097899999999</v>
      </c>
      <c r="AA668">
        <f>K35</f>
        <v>3072.4514199999999</v>
      </c>
      <c r="AG668">
        <f>O35</f>
        <v>3459.09033</v>
      </c>
      <c r="AH668">
        <f>R35</f>
        <v>2889.4414099999999</v>
      </c>
      <c r="AI668">
        <f>U35</f>
        <v>4354.5170900000003</v>
      </c>
    </row>
    <row r="669" spans="25:39" x14ac:dyDescent="0.4">
      <c r="Y669">
        <f>F35</f>
        <v>3154.6638200000002</v>
      </c>
      <c r="Z669">
        <f>I35</f>
        <v>2445.0500499999998</v>
      </c>
      <c r="AA669">
        <f>L35</f>
        <v>1679.9517800000001</v>
      </c>
      <c r="AG669">
        <f>P35</f>
        <v>4018.8186000000001</v>
      </c>
      <c r="AH669">
        <f>S35</f>
        <v>3962.0175800000002</v>
      </c>
      <c r="AI669">
        <f>V35</f>
        <v>2828.2751499999999</v>
      </c>
    </row>
    <row r="671" spans="25:39" x14ac:dyDescent="0.4">
      <c r="Y671" t="s">
        <v>55</v>
      </c>
      <c r="AG671" t="s">
        <v>55</v>
      </c>
    </row>
    <row r="673" spans="25:39" ht="16.5" thickBot="1" x14ac:dyDescent="0.45">
      <c r="Y673" t="s">
        <v>56</v>
      </c>
      <c r="AG673" t="s">
        <v>56</v>
      </c>
    </row>
    <row r="674" spans="25:39" x14ac:dyDescent="0.4">
      <c r="Y674" s="2" t="s">
        <v>57</v>
      </c>
      <c r="Z674" s="2" t="s">
        <v>58</v>
      </c>
      <c r="AA674" s="2" t="s">
        <v>59</v>
      </c>
      <c r="AB674" s="2" t="s">
        <v>60</v>
      </c>
      <c r="AC674" s="2" t="s">
        <v>61</v>
      </c>
      <c r="AG674" s="2" t="s">
        <v>57</v>
      </c>
      <c r="AH674" s="2" t="s">
        <v>58</v>
      </c>
      <c r="AI674" s="2" t="s">
        <v>59</v>
      </c>
      <c r="AJ674" s="2" t="s">
        <v>60</v>
      </c>
      <c r="AK674" s="2" t="s">
        <v>61</v>
      </c>
    </row>
    <row r="675" spans="25:39" x14ac:dyDescent="0.4">
      <c r="Y675" t="s">
        <v>73</v>
      </c>
      <c r="Z675">
        <v>3</v>
      </c>
      <c r="AA675">
        <v>7647.5455299999994</v>
      </c>
      <c r="AB675">
        <v>2549.1818433333333</v>
      </c>
      <c r="AC675">
        <v>357325.07410131395</v>
      </c>
      <c r="AG675" t="s">
        <v>73</v>
      </c>
      <c r="AH675">
        <v>3</v>
      </c>
      <c r="AI675">
        <v>10552.76928</v>
      </c>
      <c r="AJ675">
        <v>3517.5897600000003</v>
      </c>
      <c r="AK675">
        <v>225330.9319185093</v>
      </c>
    </row>
    <row r="676" spans="25:39" x14ac:dyDescent="0.4">
      <c r="Y676" t="s">
        <v>74</v>
      </c>
      <c r="Z676">
        <v>3</v>
      </c>
      <c r="AA676">
        <v>5638.8158000000003</v>
      </c>
      <c r="AB676">
        <v>1879.6052666666667</v>
      </c>
      <c r="AC676">
        <v>255665.07039357629</v>
      </c>
      <c r="AG676" t="s">
        <v>74</v>
      </c>
      <c r="AH676">
        <v>3</v>
      </c>
      <c r="AI676">
        <v>10642.44629</v>
      </c>
      <c r="AJ676">
        <v>3547.4820966666666</v>
      </c>
      <c r="AK676">
        <v>332075.99815077707</v>
      </c>
    </row>
    <row r="677" spans="25:39" ht="16.5" thickBot="1" x14ac:dyDescent="0.45">
      <c r="Y677" s="1" t="s">
        <v>75</v>
      </c>
      <c r="Z677" s="1">
        <v>3</v>
      </c>
      <c r="AA677" s="1">
        <v>7208.4764400000004</v>
      </c>
      <c r="AB677" s="1">
        <v>2402.82548</v>
      </c>
      <c r="AC677" s="1">
        <v>486890.30480879545</v>
      </c>
      <c r="AG677" s="1" t="s">
        <v>75</v>
      </c>
      <c r="AH677" s="1">
        <v>3</v>
      </c>
      <c r="AI677" s="1">
        <v>11057.56763</v>
      </c>
      <c r="AJ677" s="1">
        <v>3685.8558766666665</v>
      </c>
      <c r="AK677" s="1">
        <v>609121.55174231902</v>
      </c>
    </row>
    <row r="680" spans="25:39" ht="16.5" thickBot="1" x14ac:dyDescent="0.45">
      <c r="Y680" t="s">
        <v>62</v>
      </c>
      <c r="AG680" t="s">
        <v>62</v>
      </c>
    </row>
    <row r="681" spans="25:39" x14ac:dyDescent="0.4">
      <c r="Y681" s="2" t="s">
        <v>63</v>
      </c>
      <c r="Z681" s="2" t="s">
        <v>64</v>
      </c>
      <c r="AA681" s="2" t="s">
        <v>65</v>
      </c>
      <c r="AB681" s="2" t="s">
        <v>66</v>
      </c>
      <c r="AC681" s="2" t="s">
        <v>67</v>
      </c>
      <c r="AD681" s="2" t="s">
        <v>68</v>
      </c>
      <c r="AE681" s="2" t="s">
        <v>69</v>
      </c>
      <c r="AG681" s="2" t="s">
        <v>63</v>
      </c>
      <c r="AH681" s="2" t="s">
        <v>64</v>
      </c>
      <c r="AI681" s="2" t="s">
        <v>65</v>
      </c>
      <c r="AJ681" s="2" t="s">
        <v>66</v>
      </c>
      <c r="AK681" s="2" t="s">
        <v>67</v>
      </c>
      <c r="AL681" s="2" t="s">
        <v>68</v>
      </c>
      <c r="AM681" s="2" t="s">
        <v>69</v>
      </c>
    </row>
    <row r="682" spans="25:39" x14ac:dyDescent="0.4">
      <c r="Y682" t="s">
        <v>70</v>
      </c>
      <c r="Z682">
        <v>743512.36874939082</v>
      </c>
      <c r="AA682">
        <v>2</v>
      </c>
      <c r="AB682">
        <v>371756.18437469541</v>
      </c>
      <c r="AC682">
        <v>1.0139907058354791</v>
      </c>
      <c r="AD682" s="6">
        <v>0.41747904031123761</v>
      </c>
      <c r="AE682">
        <v>5.1432528497847176</v>
      </c>
      <c r="AG682" t="s">
        <v>70</v>
      </c>
      <c r="AH682">
        <v>48354.340800961945</v>
      </c>
      <c r="AI682">
        <v>2</v>
      </c>
      <c r="AJ682">
        <v>24177.170400480973</v>
      </c>
      <c r="AK682">
        <v>6.2177231274115619E-2</v>
      </c>
      <c r="AL682" s="6">
        <v>0.94031376831463576</v>
      </c>
      <c r="AM682">
        <v>5.1432528497847176</v>
      </c>
    </row>
    <row r="683" spans="25:39" x14ac:dyDescent="0.4">
      <c r="Y683" t="s">
        <v>71</v>
      </c>
      <c r="Z683">
        <v>2199760.8986073676</v>
      </c>
      <c r="AA683">
        <v>6</v>
      </c>
      <c r="AB683">
        <v>366626.81643456127</v>
      </c>
      <c r="AG683" t="s">
        <v>71</v>
      </c>
      <c r="AH683">
        <v>2333056.9636232029</v>
      </c>
      <c r="AI683">
        <v>6</v>
      </c>
      <c r="AJ683">
        <v>388842.82727053383</v>
      </c>
    </row>
    <row r="685" spans="25:39" ht="16.5" thickBot="1" x14ac:dyDescent="0.45">
      <c r="Y685" s="1" t="s">
        <v>72</v>
      </c>
      <c r="Z685" s="1">
        <v>2943273.2673567585</v>
      </c>
      <c r="AA685" s="1">
        <v>8</v>
      </c>
      <c r="AB685" s="1"/>
      <c r="AC685" s="1"/>
      <c r="AD685" s="1"/>
      <c r="AE685" s="1"/>
      <c r="AG685" s="1" t="s">
        <v>72</v>
      </c>
      <c r="AH685" s="1">
        <v>2381411.3044241648</v>
      </c>
      <c r="AI685" s="1">
        <v>8</v>
      </c>
      <c r="AJ685" s="1"/>
      <c r="AK685" s="1"/>
      <c r="AL685" s="1"/>
      <c r="AM685" s="1"/>
    </row>
    <row r="687" spans="25:39" x14ac:dyDescent="0.4">
      <c r="Y687" s="7"/>
      <c r="Z687" s="8">
        <v>913.54340000000002</v>
      </c>
      <c r="AA687" s="7"/>
      <c r="AG687" s="7"/>
      <c r="AH687" s="8">
        <v>913.54340000000002</v>
      </c>
      <c r="AI687" s="7"/>
    </row>
    <row r="688" spans="25:39" x14ac:dyDescent="0.4">
      <c r="Y688" s="8" t="s">
        <v>73</v>
      </c>
      <c r="Z688" s="8" t="s">
        <v>74</v>
      </c>
      <c r="AA688" s="8" t="s">
        <v>75</v>
      </c>
      <c r="AG688" s="8" t="s">
        <v>73</v>
      </c>
      <c r="AH688" s="8" t="s">
        <v>74</v>
      </c>
      <c r="AI688" s="8" t="s">
        <v>75</v>
      </c>
    </row>
    <row r="689" spans="25:39" x14ac:dyDescent="0.4">
      <c r="Y689">
        <f>D36</f>
        <v>150.586624</v>
      </c>
      <c r="Z689">
        <f>G36</f>
        <v>131.389343</v>
      </c>
      <c r="AA689">
        <f>J36</f>
        <v>173.97976700000001</v>
      </c>
      <c r="AG689">
        <f>N36</f>
        <v>224.258804</v>
      </c>
      <c r="AH689">
        <f>Q36</f>
        <v>271.36025999999998</v>
      </c>
      <c r="AI689">
        <f>T36</f>
        <v>261.38711499999999</v>
      </c>
    </row>
    <row r="690" spans="25:39" x14ac:dyDescent="0.4">
      <c r="Y690">
        <f>E36</f>
        <v>200.76835600000001</v>
      </c>
      <c r="Z690">
        <f>H36</f>
        <v>107.46288300000001</v>
      </c>
      <c r="AA690">
        <f>K36</f>
        <v>230.72737100000001</v>
      </c>
      <c r="AG690">
        <f>O36</f>
        <v>267.43624899999998</v>
      </c>
      <c r="AH690">
        <f>R36</f>
        <v>198.95884699999999</v>
      </c>
      <c r="AI690">
        <f>U36</f>
        <v>321.12408399999998</v>
      </c>
    </row>
    <row r="691" spans="25:39" x14ac:dyDescent="0.4">
      <c r="Y691">
        <f>F36</f>
        <v>158.00164799999999</v>
      </c>
      <c r="Z691">
        <f>I36</f>
        <v>208.089584</v>
      </c>
      <c r="AA691">
        <f>L36</f>
        <v>132.98149100000001</v>
      </c>
      <c r="AG691">
        <f>P36</f>
        <v>197.568085</v>
      </c>
      <c r="AH691">
        <f>S36</f>
        <v>325.49099699999999</v>
      </c>
      <c r="AI691">
        <f>V36</f>
        <v>208.05090300000001</v>
      </c>
    </row>
    <row r="693" spans="25:39" x14ac:dyDescent="0.4">
      <c r="Y693" t="s">
        <v>55</v>
      </c>
      <c r="AG693" t="s">
        <v>55</v>
      </c>
    </row>
    <row r="695" spans="25:39" ht="16.5" thickBot="1" x14ac:dyDescent="0.45">
      <c r="Y695" t="s">
        <v>56</v>
      </c>
      <c r="AG695" t="s">
        <v>56</v>
      </c>
    </row>
    <row r="696" spans="25:39" x14ac:dyDescent="0.4">
      <c r="Y696" s="2" t="s">
        <v>57</v>
      </c>
      <c r="Z696" s="2" t="s">
        <v>58</v>
      </c>
      <c r="AA696" s="2" t="s">
        <v>59</v>
      </c>
      <c r="AB696" s="2" t="s">
        <v>60</v>
      </c>
      <c r="AC696" s="2" t="s">
        <v>61</v>
      </c>
      <c r="AG696" s="2" t="s">
        <v>57</v>
      </c>
      <c r="AH696" s="2" t="s">
        <v>58</v>
      </c>
      <c r="AI696" s="2" t="s">
        <v>59</v>
      </c>
      <c r="AJ696" s="2" t="s">
        <v>60</v>
      </c>
      <c r="AK696" s="2" t="s">
        <v>61</v>
      </c>
    </row>
    <row r="697" spans="25:39" x14ac:dyDescent="0.4">
      <c r="Y697" t="s">
        <v>73</v>
      </c>
      <c r="Z697">
        <v>3</v>
      </c>
      <c r="AA697">
        <v>509.356628</v>
      </c>
      <c r="AB697">
        <v>169.78554266666666</v>
      </c>
      <c r="AC697">
        <v>733.69668676627771</v>
      </c>
      <c r="AG697" t="s">
        <v>73</v>
      </c>
      <c r="AH697">
        <v>3</v>
      </c>
      <c r="AI697">
        <v>689.26313800000003</v>
      </c>
      <c r="AJ697">
        <v>229.75437933333333</v>
      </c>
      <c r="AK697">
        <v>1243.041096365967</v>
      </c>
    </row>
    <row r="698" spans="25:39" x14ac:dyDescent="0.4">
      <c r="Y698" t="s">
        <v>74</v>
      </c>
      <c r="Z698">
        <v>3</v>
      </c>
      <c r="AA698">
        <v>446.94181000000003</v>
      </c>
      <c r="AB698">
        <v>148.98060333333333</v>
      </c>
      <c r="AC698">
        <v>2763.5225686221747</v>
      </c>
      <c r="AG698" t="s">
        <v>74</v>
      </c>
      <c r="AH698">
        <v>3</v>
      </c>
      <c r="AI698">
        <v>795.81010399999991</v>
      </c>
      <c r="AJ698">
        <v>265.27003466666662</v>
      </c>
      <c r="AK698">
        <v>4030.4143793637049</v>
      </c>
    </row>
    <row r="699" spans="25:39" ht="16.5" thickBot="1" x14ac:dyDescent="0.45">
      <c r="Y699" s="1" t="s">
        <v>75</v>
      </c>
      <c r="Z699" s="1">
        <v>3</v>
      </c>
      <c r="AA699" s="1">
        <v>537.68862899999999</v>
      </c>
      <c r="AB699" s="1">
        <v>179.22954300000001</v>
      </c>
      <c r="AC699" s="1">
        <v>2409.2343752812303</v>
      </c>
      <c r="AG699" s="1" t="s">
        <v>75</v>
      </c>
      <c r="AH699" s="1">
        <v>3</v>
      </c>
      <c r="AI699" s="1">
        <v>790.5621020000001</v>
      </c>
      <c r="AJ699" s="1">
        <v>263.5207006666667</v>
      </c>
      <c r="AK699" s="1">
        <v>3199.8002062124142</v>
      </c>
    </row>
    <row r="702" spans="25:39" ht="16.5" thickBot="1" x14ac:dyDescent="0.45">
      <c r="Y702" t="s">
        <v>62</v>
      </c>
      <c r="AG702" t="s">
        <v>62</v>
      </c>
    </row>
    <row r="703" spans="25:39" x14ac:dyDescent="0.4">
      <c r="Y703" s="2" t="s">
        <v>63</v>
      </c>
      <c r="Z703" s="2" t="s">
        <v>64</v>
      </c>
      <c r="AA703" s="2" t="s">
        <v>65</v>
      </c>
      <c r="AB703" s="2" t="s">
        <v>66</v>
      </c>
      <c r="AC703" s="2" t="s">
        <v>67</v>
      </c>
      <c r="AD703" s="2" t="s">
        <v>68</v>
      </c>
      <c r="AE703" s="2" t="s">
        <v>69</v>
      </c>
      <c r="AG703" s="2" t="s">
        <v>63</v>
      </c>
      <c r="AH703" s="2" t="s">
        <v>64</v>
      </c>
      <c r="AI703" s="2" t="s">
        <v>65</v>
      </c>
      <c r="AJ703" s="2" t="s">
        <v>66</v>
      </c>
      <c r="AK703" s="2" t="s">
        <v>67</v>
      </c>
      <c r="AL703" s="2" t="s">
        <v>68</v>
      </c>
      <c r="AM703" s="2" t="s">
        <v>69</v>
      </c>
    </row>
    <row r="704" spans="25:39" x14ac:dyDescent="0.4">
      <c r="Y704" t="s">
        <v>70</v>
      </c>
      <c r="Z704">
        <v>1437.0329939173207</v>
      </c>
      <c r="AA704">
        <v>2</v>
      </c>
      <c r="AB704">
        <v>718.51649695866035</v>
      </c>
      <c r="AC704">
        <v>0.36494817798672513</v>
      </c>
      <c r="AD704" s="6">
        <v>0.70864483065988881</v>
      </c>
      <c r="AE704">
        <v>5.1432528497847176</v>
      </c>
      <c r="AG704" t="s">
        <v>70</v>
      </c>
      <c r="AH704">
        <v>2404.5863995856052</v>
      </c>
      <c r="AI704">
        <v>2</v>
      </c>
      <c r="AJ704">
        <v>1202.2931997928026</v>
      </c>
      <c r="AK704">
        <v>0.42567812594930282</v>
      </c>
      <c r="AL704" s="6">
        <v>0.67162074235110258</v>
      </c>
      <c r="AM704">
        <v>5.1432528497847176</v>
      </c>
    </row>
    <row r="705" spans="25:39" x14ac:dyDescent="0.4">
      <c r="Y705" t="s">
        <v>71</v>
      </c>
      <c r="Z705">
        <v>11812.90726133938</v>
      </c>
      <c r="AA705">
        <v>6</v>
      </c>
      <c r="AB705">
        <v>1968.8178768898968</v>
      </c>
      <c r="AG705" t="s">
        <v>71</v>
      </c>
      <c r="AH705">
        <v>16946.511363884259</v>
      </c>
      <c r="AI705">
        <v>6</v>
      </c>
      <c r="AJ705">
        <v>2824.4185606473766</v>
      </c>
    </row>
    <row r="707" spans="25:39" ht="16.5" thickBot="1" x14ac:dyDescent="0.45">
      <c r="Y707" s="1" t="s">
        <v>72</v>
      </c>
      <c r="Z707" s="1">
        <v>13249.940255256701</v>
      </c>
      <c r="AA707" s="1">
        <v>8</v>
      </c>
      <c r="AB707" s="1"/>
      <c r="AC707" s="1"/>
      <c r="AD707" s="1"/>
      <c r="AE707" s="1"/>
      <c r="AG707" s="1" t="s">
        <v>72</v>
      </c>
      <c r="AH707" s="1">
        <v>19351.097763469865</v>
      </c>
      <c r="AI707" s="1">
        <v>8</v>
      </c>
      <c r="AJ707" s="1"/>
      <c r="AK707" s="1"/>
      <c r="AL707" s="1"/>
      <c r="AM707" s="1"/>
    </row>
    <row r="709" spans="25:39" x14ac:dyDescent="0.4">
      <c r="Y709" s="7"/>
      <c r="Z709" s="8">
        <v>748.52610000000004</v>
      </c>
      <c r="AA709" s="7"/>
      <c r="AG709" s="7"/>
      <c r="AH709" s="8">
        <v>748.52610000000004</v>
      </c>
      <c r="AI709" s="7"/>
    </row>
    <row r="710" spans="25:39" x14ac:dyDescent="0.4">
      <c r="Y710" s="8" t="s">
        <v>73</v>
      </c>
      <c r="Z710" s="8" t="s">
        <v>74</v>
      </c>
      <c r="AA710" s="8" t="s">
        <v>75</v>
      </c>
      <c r="AG710" s="8" t="s">
        <v>73</v>
      </c>
      <c r="AH710" s="8" t="s">
        <v>74</v>
      </c>
      <c r="AI710" s="8" t="s">
        <v>75</v>
      </c>
    </row>
    <row r="711" spans="25:39" x14ac:dyDescent="0.4">
      <c r="Y711">
        <f>D37</f>
        <v>154.21856700000001</v>
      </c>
      <c r="Z711">
        <f>G37</f>
        <v>142.160751</v>
      </c>
      <c r="AA711">
        <f>J37</f>
        <v>221.33547999999999</v>
      </c>
      <c r="AG711">
        <f>N37</f>
        <v>225.708023</v>
      </c>
      <c r="AH711">
        <f>Q37</f>
        <v>289.122772</v>
      </c>
      <c r="AI711">
        <f>T37</f>
        <v>328.49783300000001</v>
      </c>
    </row>
    <row r="712" spans="25:39" x14ac:dyDescent="0.4">
      <c r="Y712">
        <f>E37</f>
        <v>184.15531899999999</v>
      </c>
      <c r="Z712">
        <f>H37</f>
        <v>111.67501799999999</v>
      </c>
      <c r="AA712">
        <f>K37</f>
        <v>282.31338499999998</v>
      </c>
      <c r="AG712">
        <f>O37</f>
        <v>240.20387299999999</v>
      </c>
      <c r="AH712">
        <f>R37</f>
        <v>208.48126199999999</v>
      </c>
      <c r="AI712">
        <f>U37</f>
        <v>371.17468300000002</v>
      </c>
    </row>
    <row r="713" spans="25:39" x14ac:dyDescent="0.4">
      <c r="Y713">
        <f>F37</f>
        <v>260.690155</v>
      </c>
      <c r="Z713">
        <f>I37</f>
        <v>185.23280299999999</v>
      </c>
      <c r="AA713">
        <f>L37</f>
        <v>179.540222</v>
      </c>
      <c r="AG713">
        <f>P37</f>
        <v>327.15441900000002</v>
      </c>
      <c r="AH713">
        <f>S37</f>
        <v>288.14935300000002</v>
      </c>
      <c r="AI713">
        <f>V37</f>
        <v>282.36947600000002</v>
      </c>
    </row>
    <row r="715" spans="25:39" x14ac:dyDescent="0.4">
      <c r="Y715" t="s">
        <v>55</v>
      </c>
      <c r="AG715" t="s">
        <v>55</v>
      </c>
    </row>
    <row r="717" spans="25:39" ht="16.5" thickBot="1" x14ac:dyDescent="0.45">
      <c r="Y717" t="s">
        <v>56</v>
      </c>
      <c r="AG717" t="s">
        <v>56</v>
      </c>
    </row>
    <row r="718" spans="25:39" x14ac:dyDescent="0.4">
      <c r="Y718" s="2" t="s">
        <v>57</v>
      </c>
      <c r="Z718" s="2" t="s">
        <v>58</v>
      </c>
      <c r="AA718" s="2" t="s">
        <v>59</v>
      </c>
      <c r="AB718" s="2" t="s">
        <v>60</v>
      </c>
      <c r="AC718" s="2" t="s">
        <v>61</v>
      </c>
      <c r="AG718" s="2" t="s">
        <v>57</v>
      </c>
      <c r="AH718" s="2" t="s">
        <v>58</v>
      </c>
      <c r="AI718" s="2" t="s">
        <v>59</v>
      </c>
      <c r="AJ718" s="2" t="s">
        <v>60</v>
      </c>
      <c r="AK718" s="2" t="s">
        <v>61</v>
      </c>
    </row>
    <row r="719" spans="25:39" x14ac:dyDescent="0.4">
      <c r="Y719" t="s">
        <v>73</v>
      </c>
      <c r="Z719">
        <v>3</v>
      </c>
      <c r="AA719">
        <v>599.06404099999997</v>
      </c>
      <c r="AB719">
        <v>199.68801366666665</v>
      </c>
      <c r="AC719">
        <v>3014.9982155163671</v>
      </c>
      <c r="AG719" t="s">
        <v>73</v>
      </c>
      <c r="AH719">
        <v>3</v>
      </c>
      <c r="AI719">
        <v>793.06631500000003</v>
      </c>
      <c r="AJ719">
        <v>264.35543833333332</v>
      </c>
      <c r="AK719">
        <v>3010.3163963849074</v>
      </c>
    </row>
    <row r="720" spans="25:39" x14ac:dyDescent="0.4">
      <c r="Y720" t="s">
        <v>74</v>
      </c>
      <c r="Z720">
        <v>3</v>
      </c>
      <c r="AA720">
        <v>439.06857200000002</v>
      </c>
      <c r="AB720">
        <v>146.35619066666666</v>
      </c>
      <c r="AC720">
        <v>1365.8882190240292</v>
      </c>
      <c r="AG720" t="s">
        <v>74</v>
      </c>
      <c r="AH720">
        <v>3</v>
      </c>
      <c r="AI720">
        <v>785.75338699999998</v>
      </c>
      <c r="AJ720">
        <v>261.91779566666668</v>
      </c>
      <c r="AK720">
        <v>2141.8342338690127</v>
      </c>
    </row>
    <row r="721" spans="25:39" ht="16.5" thickBot="1" x14ac:dyDescent="0.45">
      <c r="Y721" s="1" t="s">
        <v>75</v>
      </c>
      <c r="Z721" s="1">
        <v>3</v>
      </c>
      <c r="AA721" s="1">
        <v>683.18908699999997</v>
      </c>
      <c r="AB721" s="1">
        <v>227.72969566666666</v>
      </c>
      <c r="AC721" s="1">
        <v>2671.2452537500358</v>
      </c>
      <c r="AG721" s="1" t="s">
        <v>75</v>
      </c>
      <c r="AH721" s="1">
        <v>3</v>
      </c>
      <c r="AI721" s="1">
        <v>982.04199200000016</v>
      </c>
      <c r="AJ721" s="1">
        <v>327.34733066666672</v>
      </c>
      <c r="AK721" s="1">
        <v>1972.5839392924099</v>
      </c>
    </row>
    <row r="724" spans="25:39" ht="16.5" thickBot="1" x14ac:dyDescent="0.45">
      <c r="Y724" t="s">
        <v>62</v>
      </c>
      <c r="AG724" t="s">
        <v>62</v>
      </c>
    </row>
    <row r="725" spans="25:39" x14ac:dyDescent="0.4">
      <c r="Y725" s="2" t="s">
        <v>63</v>
      </c>
      <c r="Z725" s="2" t="s">
        <v>64</v>
      </c>
      <c r="AA725" s="2" t="s">
        <v>65</v>
      </c>
      <c r="AB725" s="2" t="s">
        <v>66</v>
      </c>
      <c r="AC725" s="2" t="s">
        <v>67</v>
      </c>
      <c r="AD725" s="2" t="s">
        <v>68</v>
      </c>
      <c r="AE725" s="2" t="s">
        <v>69</v>
      </c>
      <c r="AG725" s="2" t="s">
        <v>63</v>
      </c>
      <c r="AH725" s="2" t="s">
        <v>64</v>
      </c>
      <c r="AI725" s="2" t="s">
        <v>65</v>
      </c>
      <c r="AJ725" s="2" t="s">
        <v>66</v>
      </c>
      <c r="AK725" s="2" t="s">
        <v>67</v>
      </c>
      <c r="AL725" s="2" t="s">
        <v>68</v>
      </c>
      <c r="AM725" s="2" t="s">
        <v>69</v>
      </c>
    </row>
    <row r="726" spans="25:39" x14ac:dyDescent="0.4">
      <c r="Y726" t="s">
        <v>70</v>
      </c>
      <c r="Z726">
        <v>10252.266589877472</v>
      </c>
      <c r="AA726">
        <v>2</v>
      </c>
      <c r="AB726">
        <v>5126.1332949387361</v>
      </c>
      <c r="AC726">
        <v>2.1806739528632151</v>
      </c>
      <c r="AD726" s="6">
        <v>0.19418021698242247</v>
      </c>
      <c r="AE726">
        <v>5.1432528497847176</v>
      </c>
      <c r="AG726" t="s">
        <v>70</v>
      </c>
      <c r="AH726">
        <v>8254.9446518208388</v>
      </c>
      <c r="AI726">
        <v>2</v>
      </c>
      <c r="AJ726">
        <v>4127.4723259104194</v>
      </c>
      <c r="AK726">
        <v>1.7379478290543044</v>
      </c>
      <c r="AL726" s="6">
        <v>0.25385922002208633</v>
      </c>
      <c r="AM726">
        <v>5.1432528497847176</v>
      </c>
    </row>
    <row r="727" spans="25:39" x14ac:dyDescent="0.4">
      <c r="Y727" t="s">
        <v>71</v>
      </c>
      <c r="Z727">
        <v>14104.263376580839</v>
      </c>
      <c r="AA727">
        <v>6</v>
      </c>
      <c r="AB727">
        <v>2350.7105627634733</v>
      </c>
      <c r="AG727" t="s">
        <v>71</v>
      </c>
      <c r="AH727">
        <v>14249.469139092729</v>
      </c>
      <c r="AI727">
        <v>6</v>
      </c>
      <c r="AJ727">
        <v>2374.9115231821215</v>
      </c>
    </row>
    <row r="729" spans="25:39" ht="16.5" thickBot="1" x14ac:dyDescent="0.45">
      <c r="Y729" s="1" t="s">
        <v>72</v>
      </c>
      <c r="Z729" s="1">
        <v>24356.529966458311</v>
      </c>
      <c r="AA729" s="1">
        <v>8</v>
      </c>
      <c r="AB729" s="1"/>
      <c r="AC729" s="1"/>
      <c r="AD729" s="1"/>
      <c r="AE729" s="1"/>
      <c r="AG729" s="1" t="s">
        <v>72</v>
      </c>
      <c r="AH729" s="1">
        <v>22504.413790913568</v>
      </c>
      <c r="AI729" s="1">
        <v>8</v>
      </c>
      <c r="AJ729" s="1"/>
      <c r="AK729" s="1"/>
      <c r="AL729" s="1"/>
      <c r="AM729" s="1"/>
    </row>
    <row r="731" spans="25:39" x14ac:dyDescent="0.4">
      <c r="Y731" s="7"/>
      <c r="Z731" s="8">
        <v>812.54470000000003</v>
      </c>
      <c r="AA731" s="7"/>
      <c r="AG731" s="7"/>
      <c r="AH731" s="8">
        <v>812.54470000000003</v>
      </c>
      <c r="AI731" s="7"/>
    </row>
    <row r="732" spans="25:39" x14ac:dyDescent="0.4">
      <c r="Y732" s="8" t="s">
        <v>73</v>
      </c>
      <c r="Z732" s="8" t="s">
        <v>74</v>
      </c>
      <c r="AA732" s="8" t="s">
        <v>75</v>
      </c>
      <c r="AG732" s="8" t="s">
        <v>73</v>
      </c>
      <c r="AH732" s="8" t="s">
        <v>74</v>
      </c>
      <c r="AI732" s="8" t="s">
        <v>75</v>
      </c>
    </row>
    <row r="733" spans="25:39" x14ac:dyDescent="0.4">
      <c r="Y733">
        <f>D38</f>
        <v>100.48944899999999</v>
      </c>
      <c r="Z733">
        <f>G38</f>
        <v>76.763000500000004</v>
      </c>
      <c r="AA733">
        <f>J38</f>
        <v>153.045288</v>
      </c>
      <c r="AG733">
        <f>N38</f>
        <v>147.24453700000001</v>
      </c>
      <c r="AH733">
        <f>Q38</f>
        <v>142.27761799999999</v>
      </c>
      <c r="AI733">
        <f>T38</f>
        <v>217.62773100000001</v>
      </c>
    </row>
    <row r="734" spans="25:39" x14ac:dyDescent="0.4">
      <c r="Y734">
        <f>E38</f>
        <v>118.057678</v>
      </c>
      <c r="Z734">
        <f>H38</f>
        <v>63.6284256</v>
      </c>
      <c r="AA734">
        <f>K38</f>
        <v>191.06701699999999</v>
      </c>
      <c r="AG734">
        <f>O38</f>
        <v>150.49267599999999</v>
      </c>
      <c r="AH734">
        <f>R38</f>
        <v>113.783531</v>
      </c>
      <c r="AI734">
        <f>U38</f>
        <v>235.029312</v>
      </c>
    </row>
    <row r="735" spans="25:39" x14ac:dyDescent="0.4">
      <c r="Y735">
        <f>F38</f>
        <v>183.93630999999999</v>
      </c>
      <c r="Z735">
        <f>I38</f>
        <v>104.60356899999999</v>
      </c>
      <c r="AA735">
        <f>L38</f>
        <v>126.234329</v>
      </c>
      <c r="AG735">
        <f>P38</f>
        <v>216.68653900000001</v>
      </c>
      <c r="AH735">
        <f>S38</f>
        <v>157.778503</v>
      </c>
      <c r="AI735">
        <f>V38</f>
        <v>185.091568</v>
      </c>
    </row>
    <row r="737" spans="25:39" x14ac:dyDescent="0.4">
      <c r="Y737" t="s">
        <v>55</v>
      </c>
      <c r="AG737" t="s">
        <v>55</v>
      </c>
    </row>
    <row r="739" spans="25:39" ht="16.5" thickBot="1" x14ac:dyDescent="0.45">
      <c r="Y739" t="s">
        <v>56</v>
      </c>
      <c r="AG739" t="s">
        <v>56</v>
      </c>
    </row>
    <row r="740" spans="25:39" x14ac:dyDescent="0.4">
      <c r="Y740" s="2" t="s">
        <v>57</v>
      </c>
      <c r="Z740" s="2" t="s">
        <v>58</v>
      </c>
      <c r="AA740" s="2" t="s">
        <v>59</v>
      </c>
      <c r="AB740" s="2" t="s">
        <v>60</v>
      </c>
      <c r="AC740" s="2" t="s">
        <v>61</v>
      </c>
      <c r="AG740" s="2" t="s">
        <v>57</v>
      </c>
      <c r="AH740" s="2" t="s">
        <v>58</v>
      </c>
      <c r="AI740" s="2" t="s">
        <v>59</v>
      </c>
      <c r="AJ740" s="2" t="s">
        <v>60</v>
      </c>
      <c r="AK740" s="2" t="s">
        <v>61</v>
      </c>
    </row>
    <row r="741" spans="25:39" x14ac:dyDescent="0.4">
      <c r="Y741" t="s">
        <v>73</v>
      </c>
      <c r="Z741">
        <v>3</v>
      </c>
      <c r="AA741">
        <v>402.48343699999998</v>
      </c>
      <c r="AB741">
        <v>134.16114566666667</v>
      </c>
      <c r="AC741">
        <v>1935.3359058568676</v>
      </c>
      <c r="AG741" t="s">
        <v>73</v>
      </c>
      <c r="AH741">
        <v>3</v>
      </c>
      <c r="AI741">
        <v>514.42375200000004</v>
      </c>
      <c r="AJ741">
        <v>171.47458400000002</v>
      </c>
      <c r="AK741">
        <v>1535.7282579323437</v>
      </c>
    </row>
    <row r="742" spans="25:39" x14ac:dyDescent="0.4">
      <c r="Y742" t="s">
        <v>74</v>
      </c>
      <c r="Z742">
        <v>3</v>
      </c>
      <c r="AA742">
        <v>244.99499509999998</v>
      </c>
      <c r="AB742">
        <v>81.664998366666666</v>
      </c>
      <c r="AC742">
        <v>437.76278147624544</v>
      </c>
      <c r="AG742" t="s">
        <v>74</v>
      </c>
      <c r="AH742">
        <v>3</v>
      </c>
      <c r="AI742">
        <v>413.839652</v>
      </c>
      <c r="AJ742">
        <v>137.94655066666667</v>
      </c>
      <c r="AK742">
        <v>497.95799850458934</v>
      </c>
    </row>
    <row r="743" spans="25:39" ht="16.5" thickBot="1" x14ac:dyDescent="0.45">
      <c r="Y743" s="1" t="s">
        <v>75</v>
      </c>
      <c r="Z743" s="1">
        <v>3</v>
      </c>
      <c r="AA743" s="1">
        <v>470.34663399999999</v>
      </c>
      <c r="AB743" s="1">
        <v>156.78221133333332</v>
      </c>
      <c r="AC743" s="1">
        <v>1061.2928053257419</v>
      </c>
      <c r="AG743" s="1" t="s">
        <v>75</v>
      </c>
      <c r="AH743" s="1">
        <v>3</v>
      </c>
      <c r="AI743" s="1">
        <v>637.74861099999998</v>
      </c>
      <c r="AJ743" s="1">
        <v>212.58287033333332</v>
      </c>
      <c r="AK743" s="1">
        <v>642.53253331194469</v>
      </c>
    </row>
    <row r="746" spans="25:39" ht="16.5" thickBot="1" x14ac:dyDescent="0.45">
      <c r="Y746" t="s">
        <v>62</v>
      </c>
      <c r="AG746" t="s">
        <v>62</v>
      </c>
    </row>
    <row r="747" spans="25:39" x14ac:dyDescent="0.4">
      <c r="Y747" s="2" t="s">
        <v>63</v>
      </c>
      <c r="Z747" s="2" t="s">
        <v>64</v>
      </c>
      <c r="AA747" s="2" t="s">
        <v>65</v>
      </c>
      <c r="AB747" s="2" t="s">
        <v>66</v>
      </c>
      <c r="AC747" s="2" t="s">
        <v>67</v>
      </c>
      <c r="AD747" s="2" t="s">
        <v>68</v>
      </c>
      <c r="AE747" s="2" t="s">
        <v>69</v>
      </c>
      <c r="AG747" s="2" t="s">
        <v>63</v>
      </c>
      <c r="AH747" s="2" t="s">
        <v>64</v>
      </c>
      <c r="AI747" s="2" t="s">
        <v>65</v>
      </c>
      <c r="AJ747" s="2" t="s">
        <v>66</v>
      </c>
      <c r="AK747" s="2" t="s">
        <v>67</v>
      </c>
      <c r="AL747" s="2" t="s">
        <v>68</v>
      </c>
      <c r="AM747" s="2" t="s">
        <v>69</v>
      </c>
    </row>
    <row r="748" spans="25:39" x14ac:dyDescent="0.4">
      <c r="Y748" t="s">
        <v>70</v>
      </c>
      <c r="Z748">
        <v>8910.1537771184976</v>
      </c>
      <c r="AA748">
        <v>2</v>
      </c>
      <c r="AB748">
        <v>4455.0768885592488</v>
      </c>
      <c r="AC748">
        <v>3.8915862371096761</v>
      </c>
      <c r="AD748" s="6">
        <v>8.2490926058594247E-2</v>
      </c>
      <c r="AE748">
        <v>5.1432528497847176</v>
      </c>
      <c r="AG748" t="s">
        <v>70</v>
      </c>
      <c r="AH748">
        <v>8384.6004378492871</v>
      </c>
      <c r="AI748">
        <v>2</v>
      </c>
      <c r="AJ748">
        <v>4192.3002189246436</v>
      </c>
      <c r="AK748">
        <v>4.6995039063880197</v>
      </c>
      <c r="AL748" s="6">
        <v>5.9152830835033976E-2</v>
      </c>
      <c r="AM748">
        <v>5.1432528497847176</v>
      </c>
    </row>
    <row r="749" spans="25:39" x14ac:dyDescent="0.4">
      <c r="Y749" t="s">
        <v>71</v>
      </c>
      <c r="Z749">
        <v>6868.7829853177045</v>
      </c>
      <c r="AA749">
        <v>6</v>
      </c>
      <c r="AB749">
        <v>1144.7971642196173</v>
      </c>
      <c r="AG749" t="s">
        <v>71</v>
      </c>
      <c r="AH749">
        <v>5352.4375794977814</v>
      </c>
      <c r="AI749">
        <v>6</v>
      </c>
      <c r="AJ749">
        <v>892.07292991629686</v>
      </c>
    </row>
    <row r="751" spans="25:39" ht="16.5" thickBot="1" x14ac:dyDescent="0.45">
      <c r="Y751" s="1" t="s">
        <v>72</v>
      </c>
      <c r="Z751" s="1">
        <v>15778.936762436202</v>
      </c>
      <c r="AA751" s="1">
        <v>8</v>
      </c>
      <c r="AB751" s="1"/>
      <c r="AC751" s="1"/>
      <c r="AD751" s="1"/>
      <c r="AE751" s="1"/>
      <c r="AG751" s="1" t="s">
        <v>72</v>
      </c>
      <c r="AH751" s="1">
        <v>13737.038017347068</v>
      </c>
      <c r="AI751" s="1">
        <v>8</v>
      </c>
      <c r="AJ751" s="1"/>
      <c r="AK751" s="1"/>
      <c r="AL751" s="1"/>
      <c r="AM751" s="1"/>
    </row>
    <row r="753" spans="25:37" x14ac:dyDescent="0.4">
      <c r="Y753" s="7"/>
      <c r="Z753" s="8">
        <v>500.27929999999998</v>
      </c>
      <c r="AA753" s="7"/>
      <c r="AG753" s="7"/>
      <c r="AH753" s="8">
        <v>500.27929999999998</v>
      </c>
      <c r="AI753" s="7"/>
    </row>
    <row r="754" spans="25:37" x14ac:dyDescent="0.4">
      <c r="Y754" s="8" t="s">
        <v>73</v>
      </c>
      <c r="Z754" s="8" t="s">
        <v>74</v>
      </c>
      <c r="AA754" s="8" t="s">
        <v>75</v>
      </c>
      <c r="AG754" s="8" t="s">
        <v>73</v>
      </c>
      <c r="AH754" s="8" t="s">
        <v>74</v>
      </c>
      <c r="AI754" s="8" t="s">
        <v>75</v>
      </c>
    </row>
    <row r="755" spans="25:37" x14ac:dyDescent="0.4">
      <c r="Y755">
        <f>D39</f>
        <v>186.181656</v>
      </c>
      <c r="Z755">
        <f>G39</f>
        <v>191.85711699999999</v>
      </c>
      <c r="AA755">
        <f>J39</f>
        <v>299.259186</v>
      </c>
      <c r="AG755">
        <f>N39</f>
        <v>244.65986599999999</v>
      </c>
      <c r="AH755">
        <f>Q39</f>
        <v>310.27710000000002</v>
      </c>
      <c r="AI755">
        <f>T39</f>
        <v>391.95519999999999</v>
      </c>
    </row>
    <row r="756" spans="25:37" x14ac:dyDescent="0.4">
      <c r="Y756">
        <f>E39</f>
        <v>237.84355199999999</v>
      </c>
      <c r="Z756">
        <f>H39</f>
        <v>188.729141</v>
      </c>
      <c r="AA756">
        <f>K39</f>
        <v>360.25036599999999</v>
      </c>
      <c r="AG756">
        <f>O39</f>
        <v>283.40930200000003</v>
      </c>
      <c r="AH756">
        <f>R39</f>
        <v>313.444458</v>
      </c>
      <c r="AI756">
        <f>U39</f>
        <v>435.74465900000001</v>
      </c>
    </row>
    <row r="757" spans="25:37" x14ac:dyDescent="0.4">
      <c r="Y757">
        <f>F39</f>
        <v>459.56878699999999</v>
      </c>
      <c r="Z757">
        <f>I39</f>
        <v>303.54296900000003</v>
      </c>
      <c r="AA757">
        <f>L39</f>
        <v>243.383972</v>
      </c>
      <c r="AG757">
        <f>P39</f>
        <v>542.33282499999996</v>
      </c>
      <c r="AH757">
        <f>S39</f>
        <v>422.028503</v>
      </c>
      <c r="AI757">
        <f>V39</f>
        <v>346.32324199999999</v>
      </c>
    </row>
    <row r="759" spans="25:37" x14ac:dyDescent="0.4">
      <c r="Y759" t="s">
        <v>55</v>
      </c>
      <c r="AG759" t="s">
        <v>55</v>
      </c>
    </row>
    <row r="761" spans="25:37" ht="16.5" thickBot="1" x14ac:dyDescent="0.45">
      <c r="Y761" t="s">
        <v>56</v>
      </c>
      <c r="AG761" t="s">
        <v>56</v>
      </c>
    </row>
    <row r="762" spans="25:37" x14ac:dyDescent="0.4">
      <c r="Y762" s="2" t="s">
        <v>57</v>
      </c>
      <c r="Z762" s="2" t="s">
        <v>58</v>
      </c>
      <c r="AA762" s="2" t="s">
        <v>59</v>
      </c>
      <c r="AB762" s="2" t="s">
        <v>60</v>
      </c>
      <c r="AC762" s="2" t="s">
        <v>61</v>
      </c>
      <c r="AG762" s="2" t="s">
        <v>57</v>
      </c>
      <c r="AH762" s="2" t="s">
        <v>58</v>
      </c>
      <c r="AI762" s="2" t="s">
        <v>59</v>
      </c>
      <c r="AJ762" s="2" t="s">
        <v>60</v>
      </c>
      <c r="AK762" s="2" t="s">
        <v>61</v>
      </c>
    </row>
    <row r="763" spans="25:37" x14ac:dyDescent="0.4">
      <c r="Y763" t="s">
        <v>73</v>
      </c>
      <c r="Z763">
        <v>3</v>
      </c>
      <c r="AA763">
        <v>883.59399499999995</v>
      </c>
      <c r="AB763">
        <v>294.53133166666663</v>
      </c>
      <c r="AC763">
        <v>21095.259121755211</v>
      </c>
      <c r="AG763" t="s">
        <v>73</v>
      </c>
      <c r="AH763">
        <v>3</v>
      </c>
      <c r="AI763">
        <v>1070.4019929999999</v>
      </c>
      <c r="AJ763">
        <v>356.80066433333332</v>
      </c>
      <c r="AK763">
        <v>26192.016678810876</v>
      </c>
    </row>
    <row r="764" spans="25:37" x14ac:dyDescent="0.4">
      <c r="Y764" t="s">
        <v>74</v>
      </c>
      <c r="Z764">
        <v>3</v>
      </c>
      <c r="AA764">
        <v>684.12922700000001</v>
      </c>
      <c r="AB764">
        <v>228.04307566666668</v>
      </c>
      <c r="AC764">
        <v>4277.6214784726762</v>
      </c>
      <c r="AG764" t="s">
        <v>74</v>
      </c>
      <c r="AH764">
        <v>3</v>
      </c>
      <c r="AI764">
        <v>1045.750061</v>
      </c>
      <c r="AJ764">
        <v>348.58335366666665</v>
      </c>
      <c r="AK764">
        <v>4048.1505096217443</v>
      </c>
    </row>
    <row r="765" spans="25:37" ht="16.5" thickBot="1" x14ac:dyDescent="0.45">
      <c r="Y765" s="1" t="s">
        <v>75</v>
      </c>
      <c r="Z765" s="1">
        <v>3</v>
      </c>
      <c r="AA765" s="1">
        <v>902.89352399999996</v>
      </c>
      <c r="AB765" s="1">
        <v>300.96450799999997</v>
      </c>
      <c r="AC765" s="1">
        <v>3416.6196039835631</v>
      </c>
      <c r="AG765" s="1" t="s">
        <v>75</v>
      </c>
      <c r="AH765" s="1">
        <v>3</v>
      </c>
      <c r="AI765" s="1">
        <v>1174.023101</v>
      </c>
      <c r="AJ765" s="1">
        <v>391.34103366666665</v>
      </c>
      <c r="AK765" s="1">
        <v>1999.3303547857231</v>
      </c>
    </row>
    <row r="768" spans="25:37" ht="16.5" thickBot="1" x14ac:dyDescent="0.45">
      <c r="Y768" t="s">
        <v>62</v>
      </c>
      <c r="AG768" t="s">
        <v>62</v>
      </c>
    </row>
    <row r="769" spans="25:39" x14ac:dyDescent="0.4">
      <c r="Y769" s="2" t="s">
        <v>63</v>
      </c>
      <c r="Z769" s="2" t="s">
        <v>64</v>
      </c>
      <c r="AA769" s="2" t="s">
        <v>65</v>
      </c>
      <c r="AB769" s="2" t="s">
        <v>66</v>
      </c>
      <c r="AC769" s="2" t="s">
        <v>67</v>
      </c>
      <c r="AD769" s="2" t="s">
        <v>68</v>
      </c>
      <c r="AE769" s="2" t="s">
        <v>69</v>
      </c>
      <c r="AG769" s="2" t="s">
        <v>63</v>
      </c>
      <c r="AH769" s="2" t="s">
        <v>64</v>
      </c>
      <c r="AI769" s="2" t="s">
        <v>65</v>
      </c>
      <c r="AJ769" s="2" t="s">
        <v>66</v>
      </c>
      <c r="AK769" s="2" t="s">
        <v>67</v>
      </c>
      <c r="AL769" s="2" t="s">
        <v>68</v>
      </c>
      <c r="AM769" s="2" t="s">
        <v>69</v>
      </c>
    </row>
    <row r="770" spans="25:39" x14ac:dyDescent="0.4">
      <c r="Y770" t="s">
        <v>70</v>
      </c>
      <c r="Z770">
        <v>9779.6092372021958</v>
      </c>
      <c r="AA770">
        <v>2</v>
      </c>
      <c r="AB770">
        <v>4889.8046186010979</v>
      </c>
      <c r="AC770">
        <v>0.50954041410060291</v>
      </c>
      <c r="AD770" s="6">
        <v>0.62461587871048363</v>
      </c>
      <c r="AE770">
        <v>5.1432528497847176</v>
      </c>
      <c r="AG770" t="s">
        <v>70</v>
      </c>
      <c r="AH770">
        <v>3088.7805072579795</v>
      </c>
      <c r="AI770">
        <v>2</v>
      </c>
      <c r="AJ770">
        <v>1544.3902536289897</v>
      </c>
      <c r="AK770">
        <v>0.14371101021894075</v>
      </c>
      <c r="AL770" s="6">
        <v>0.86903229464067389</v>
      </c>
      <c r="AM770">
        <v>5.1432528497847176</v>
      </c>
    </row>
    <row r="771" spans="25:39" x14ac:dyDescent="0.4">
      <c r="Y771" t="s">
        <v>71</v>
      </c>
      <c r="Z771">
        <v>57579.0004084229</v>
      </c>
      <c r="AA771">
        <v>6</v>
      </c>
      <c r="AB771">
        <v>9596.5000680704834</v>
      </c>
      <c r="AG771" t="s">
        <v>71</v>
      </c>
      <c r="AH771">
        <v>64478.995086436727</v>
      </c>
      <c r="AI771">
        <v>6</v>
      </c>
      <c r="AJ771">
        <v>10746.499181072788</v>
      </c>
    </row>
    <row r="773" spans="25:39" ht="16.5" thickBot="1" x14ac:dyDescent="0.45">
      <c r="Y773" s="1" t="s">
        <v>72</v>
      </c>
      <c r="Z773" s="1">
        <v>67358.609645625096</v>
      </c>
      <c r="AA773" s="1">
        <v>8</v>
      </c>
      <c r="AB773" s="1"/>
      <c r="AC773" s="1"/>
      <c r="AD773" s="1"/>
      <c r="AE773" s="1"/>
      <c r="AG773" s="1" t="s">
        <v>72</v>
      </c>
      <c r="AH773" s="1">
        <v>67567.775593694707</v>
      </c>
      <c r="AI773" s="1">
        <v>8</v>
      </c>
      <c r="AJ773" s="1"/>
      <c r="AK773" s="1"/>
      <c r="AL773" s="1"/>
      <c r="AM773" s="1"/>
    </row>
    <row r="775" spans="25:39" x14ac:dyDescent="0.4">
      <c r="Y775" s="7"/>
      <c r="Z775" s="8">
        <v>255.23310000000001</v>
      </c>
      <c r="AA775" s="7"/>
      <c r="AG775" s="7"/>
      <c r="AH775" s="8">
        <v>255.23310000000001</v>
      </c>
      <c r="AI775" s="7"/>
    </row>
    <row r="776" spans="25:39" x14ac:dyDescent="0.4">
      <c r="Y776" s="8" t="s">
        <v>73</v>
      </c>
      <c r="Z776" s="8" t="s">
        <v>74</v>
      </c>
      <c r="AA776" s="8" t="s">
        <v>75</v>
      </c>
      <c r="AG776" s="8" t="s">
        <v>73</v>
      </c>
      <c r="AH776" s="8" t="s">
        <v>74</v>
      </c>
      <c r="AI776" s="8" t="s">
        <v>75</v>
      </c>
    </row>
    <row r="777" spans="25:39" x14ac:dyDescent="0.4">
      <c r="Y777">
        <f>D40</f>
        <v>462.17578099999997</v>
      </c>
      <c r="Z777">
        <f>G40</f>
        <v>352.54519699999997</v>
      </c>
      <c r="AA777">
        <f>J40</f>
        <v>629.11175500000002</v>
      </c>
      <c r="AG777">
        <f>N40</f>
        <v>581.70391800000004</v>
      </c>
      <c r="AH777">
        <f>Q40</f>
        <v>599.13476600000001</v>
      </c>
      <c r="AI777">
        <f>T40</f>
        <v>827.19409199999996</v>
      </c>
    </row>
    <row r="778" spans="25:39" x14ac:dyDescent="0.4">
      <c r="Y778">
        <f>E40</f>
        <v>467.90420499999999</v>
      </c>
      <c r="Z778">
        <f>H40</f>
        <v>268.23590100000001</v>
      </c>
      <c r="AA778">
        <f>K40</f>
        <v>716.71295199999997</v>
      </c>
      <c r="AG778">
        <f>O40</f>
        <v>559.86718800000006</v>
      </c>
      <c r="AH778">
        <f>R40</f>
        <v>436.66442899999998</v>
      </c>
      <c r="AI778">
        <f>U40</f>
        <v>891.10455300000001</v>
      </c>
    </row>
    <row r="779" spans="25:39" x14ac:dyDescent="0.4">
      <c r="Y779">
        <f>F40</f>
        <v>270.89328</v>
      </c>
      <c r="Z779">
        <f>I40</f>
        <v>409.24600199999998</v>
      </c>
      <c r="AA779">
        <f>L40</f>
        <v>516.20233199999996</v>
      </c>
      <c r="AG779">
        <f>P40</f>
        <v>296.80114700000001</v>
      </c>
      <c r="AH779">
        <f>S40</f>
        <v>571.64331100000004</v>
      </c>
      <c r="AI779">
        <f>V40</f>
        <v>703.25451699999996</v>
      </c>
    </row>
    <row r="781" spans="25:39" x14ac:dyDescent="0.4">
      <c r="Y781" t="s">
        <v>55</v>
      </c>
      <c r="AG781" t="s">
        <v>55</v>
      </c>
    </row>
    <row r="783" spans="25:39" ht="16.5" thickBot="1" x14ac:dyDescent="0.45">
      <c r="Y783" t="s">
        <v>56</v>
      </c>
      <c r="AG783" t="s">
        <v>56</v>
      </c>
    </row>
    <row r="784" spans="25:39" x14ac:dyDescent="0.4">
      <c r="Y784" s="2" t="s">
        <v>57</v>
      </c>
      <c r="Z784" s="2" t="s">
        <v>58</v>
      </c>
      <c r="AA784" s="2" t="s">
        <v>59</v>
      </c>
      <c r="AB784" s="2" t="s">
        <v>60</v>
      </c>
      <c r="AC784" s="2" t="s">
        <v>61</v>
      </c>
      <c r="AG784" s="2" t="s">
        <v>57</v>
      </c>
      <c r="AH784" s="2" t="s">
        <v>58</v>
      </c>
      <c r="AI784" s="2" t="s">
        <v>59</v>
      </c>
      <c r="AJ784" s="2" t="s">
        <v>60</v>
      </c>
      <c r="AK784" s="2" t="s">
        <v>61</v>
      </c>
    </row>
    <row r="785" spans="25:39" x14ac:dyDescent="0.4">
      <c r="Y785" t="s">
        <v>73</v>
      </c>
      <c r="Z785">
        <v>3</v>
      </c>
      <c r="AA785">
        <v>1200.973266</v>
      </c>
      <c r="AB785">
        <v>400.32442199999997</v>
      </c>
      <c r="AC785">
        <v>12572.519099949073</v>
      </c>
      <c r="AG785" t="s">
        <v>73</v>
      </c>
      <c r="AH785">
        <v>3</v>
      </c>
      <c r="AI785">
        <v>1438.372253</v>
      </c>
      <c r="AJ785">
        <v>479.45741766666669</v>
      </c>
      <c r="AK785">
        <v>25141.695604664215</v>
      </c>
    </row>
    <row r="786" spans="25:39" x14ac:dyDescent="0.4">
      <c r="Y786" t="s">
        <v>74</v>
      </c>
      <c r="Z786">
        <v>3</v>
      </c>
      <c r="AA786">
        <v>1030.0270999999998</v>
      </c>
      <c r="AB786">
        <v>343.34236666666658</v>
      </c>
      <c r="AC786">
        <v>5034.4812106156605</v>
      </c>
      <c r="AG786" t="s">
        <v>74</v>
      </c>
      <c r="AH786">
        <v>3</v>
      </c>
      <c r="AI786">
        <v>1607.4425060000001</v>
      </c>
      <c r="AJ786">
        <v>535.81416866666666</v>
      </c>
      <c r="AK786">
        <v>7561.9481814800529</v>
      </c>
    </row>
    <row r="787" spans="25:39" ht="16.5" thickBot="1" x14ac:dyDescent="0.45">
      <c r="Y787" s="1" t="s">
        <v>75</v>
      </c>
      <c r="Z787" s="1">
        <v>3</v>
      </c>
      <c r="AA787" s="1">
        <v>1862.0270390000001</v>
      </c>
      <c r="AB787" s="1">
        <v>620.67567966666672</v>
      </c>
      <c r="AC787" s="1">
        <v>10104.502708468353</v>
      </c>
      <c r="AG787" s="1" t="s">
        <v>75</v>
      </c>
      <c r="AH787" s="1">
        <v>3</v>
      </c>
      <c r="AI787" s="1">
        <v>2421.5531619999997</v>
      </c>
      <c r="AJ787" s="1">
        <v>807.18438733333323</v>
      </c>
      <c r="AK787" s="1">
        <v>9122.2002169357438</v>
      </c>
    </row>
    <row r="790" spans="25:39" ht="16.5" thickBot="1" x14ac:dyDescent="0.45">
      <c r="Y790" t="s">
        <v>62</v>
      </c>
      <c r="AG790" t="s">
        <v>62</v>
      </c>
    </row>
    <row r="791" spans="25:39" x14ac:dyDescent="0.4">
      <c r="Y791" s="2" t="s">
        <v>63</v>
      </c>
      <c r="Z791" s="2" t="s">
        <v>64</v>
      </c>
      <c r="AA791" s="2" t="s">
        <v>65</v>
      </c>
      <c r="AB791" s="2" t="s">
        <v>66</v>
      </c>
      <c r="AC791" s="2" t="s">
        <v>67</v>
      </c>
      <c r="AD791" s="2" t="s">
        <v>68</v>
      </c>
      <c r="AE791" s="2" t="s">
        <v>69</v>
      </c>
      <c r="AG791" s="2" t="s">
        <v>63</v>
      </c>
      <c r="AH791" s="2" t="s">
        <v>64</v>
      </c>
      <c r="AI791" s="2" t="s">
        <v>65</v>
      </c>
      <c r="AJ791" s="2" t="s">
        <v>66</v>
      </c>
      <c r="AK791" s="2" t="s">
        <v>67</v>
      </c>
      <c r="AL791" s="2" t="s">
        <v>68</v>
      </c>
      <c r="AM791" s="2" t="s">
        <v>69</v>
      </c>
    </row>
    <row r="792" spans="25:39" x14ac:dyDescent="0.4">
      <c r="Y792" t="s">
        <v>70</v>
      </c>
      <c r="Z792">
        <v>128715.39788484879</v>
      </c>
      <c r="AA792">
        <v>2</v>
      </c>
      <c r="AB792">
        <v>64357.698942424395</v>
      </c>
      <c r="AC792">
        <v>6.9672545980153089</v>
      </c>
      <c r="AD792" s="5">
        <v>2.7266984346383732E-2</v>
      </c>
      <c r="AE792">
        <v>5.1432528497847176</v>
      </c>
      <c r="AG792" t="s">
        <v>70</v>
      </c>
      <c r="AH792">
        <v>184222.84560936666</v>
      </c>
      <c r="AI792">
        <v>2</v>
      </c>
      <c r="AJ792">
        <v>92111.42280468333</v>
      </c>
      <c r="AK792">
        <v>6.6067828396648975</v>
      </c>
      <c r="AL792" s="5">
        <v>3.045298322519286E-2</v>
      </c>
      <c r="AM792">
        <v>5.1432528497847176</v>
      </c>
    </row>
    <row r="793" spans="25:39" x14ac:dyDescent="0.4">
      <c r="Y793" t="s">
        <v>71</v>
      </c>
      <c r="Z793">
        <v>55423.006038066116</v>
      </c>
      <c r="AA793">
        <v>6</v>
      </c>
      <c r="AB793">
        <v>9237.1676730110194</v>
      </c>
      <c r="AG793" t="s">
        <v>71</v>
      </c>
      <c r="AH793">
        <v>83651.688006160024</v>
      </c>
      <c r="AI793">
        <v>6</v>
      </c>
      <c r="AJ793">
        <v>13941.948001026671</v>
      </c>
    </row>
    <row r="795" spans="25:39" ht="16.5" thickBot="1" x14ac:dyDescent="0.45">
      <c r="Y795" s="1" t="s">
        <v>72</v>
      </c>
      <c r="Z795" s="1">
        <v>184138.40392291491</v>
      </c>
      <c r="AA795" s="1">
        <v>8</v>
      </c>
      <c r="AB795" s="1"/>
      <c r="AC795" s="1"/>
      <c r="AD795" s="1"/>
      <c r="AE795" s="1"/>
      <c r="AG795" s="1" t="s">
        <v>72</v>
      </c>
      <c r="AH795" s="1">
        <v>267874.53361552669</v>
      </c>
      <c r="AI795" s="1">
        <v>8</v>
      </c>
      <c r="AJ795" s="1"/>
      <c r="AK795" s="1"/>
      <c r="AL795" s="1"/>
      <c r="AM795" s="1"/>
    </row>
    <row r="797" spans="25:39" x14ac:dyDescent="0.4">
      <c r="Y797" s="7"/>
      <c r="Z797" s="8">
        <v>327.2328</v>
      </c>
      <c r="AA797" s="7"/>
      <c r="AG797" s="7"/>
      <c r="AH797" s="8">
        <v>327.2328</v>
      </c>
      <c r="AI797" s="7"/>
    </row>
    <row r="798" spans="25:39" x14ac:dyDescent="0.4">
      <c r="Y798" s="8" t="s">
        <v>73</v>
      </c>
      <c r="Z798" s="8" t="s">
        <v>74</v>
      </c>
      <c r="AA798" s="8" t="s">
        <v>75</v>
      </c>
      <c r="AG798" s="8" t="s">
        <v>73</v>
      </c>
      <c r="AH798" s="8" t="s">
        <v>74</v>
      </c>
      <c r="AI798" s="8" t="s">
        <v>75</v>
      </c>
    </row>
    <row r="799" spans="25:39" x14ac:dyDescent="0.4">
      <c r="Y799">
        <f>D41</f>
        <v>38.780384099999999</v>
      </c>
      <c r="Z799">
        <f>G41</f>
        <v>37.358234400000001</v>
      </c>
      <c r="AA799">
        <f>J41</f>
        <v>57.847148900000001</v>
      </c>
      <c r="AG799">
        <f>N41</f>
        <v>55.0864142</v>
      </c>
      <c r="AH799">
        <f>Q41</f>
        <v>72.963844300000005</v>
      </c>
      <c r="AI799">
        <f>T41</f>
        <v>80.907897899999995</v>
      </c>
    </row>
    <row r="800" spans="25:39" x14ac:dyDescent="0.4">
      <c r="Y800">
        <f>E41</f>
        <v>41.659336099999997</v>
      </c>
      <c r="Z800">
        <f>H41</f>
        <v>33.2458916</v>
      </c>
      <c r="AA800">
        <f>K41</f>
        <v>63.002262100000003</v>
      </c>
      <c r="AG800">
        <f>O41</f>
        <v>53.800849900000003</v>
      </c>
      <c r="AH800">
        <f>R41</f>
        <v>58.133235900000003</v>
      </c>
      <c r="AI800">
        <f>U41</f>
        <v>80.4378052</v>
      </c>
    </row>
    <row r="801" spans="25:39" x14ac:dyDescent="0.4">
      <c r="Y801">
        <f>F41</f>
        <v>38.8946495</v>
      </c>
      <c r="Z801">
        <f>I41</f>
        <v>45.636005400000002</v>
      </c>
      <c r="AA801">
        <f>L41</f>
        <v>36.005329099999997</v>
      </c>
      <c r="AG801">
        <f>P41</f>
        <v>47.602992999999998</v>
      </c>
      <c r="AH801">
        <f>S41</f>
        <v>67.262153600000005</v>
      </c>
      <c r="AI801">
        <f>V41</f>
        <v>53.8262711</v>
      </c>
    </row>
    <row r="803" spans="25:39" x14ac:dyDescent="0.4">
      <c r="Y803" t="s">
        <v>55</v>
      </c>
      <c r="AG803" t="s">
        <v>55</v>
      </c>
    </row>
    <row r="805" spans="25:39" ht="16.5" thickBot="1" x14ac:dyDescent="0.45">
      <c r="Y805" t="s">
        <v>56</v>
      </c>
      <c r="AG805" t="s">
        <v>56</v>
      </c>
    </row>
    <row r="806" spans="25:39" x14ac:dyDescent="0.4">
      <c r="Y806" s="2" t="s">
        <v>57</v>
      </c>
      <c r="Z806" s="2" t="s">
        <v>58</v>
      </c>
      <c r="AA806" s="2" t="s">
        <v>59</v>
      </c>
      <c r="AB806" s="2" t="s">
        <v>60</v>
      </c>
      <c r="AC806" s="2" t="s">
        <v>61</v>
      </c>
      <c r="AG806" s="2" t="s">
        <v>57</v>
      </c>
      <c r="AH806" s="2" t="s">
        <v>58</v>
      </c>
      <c r="AI806" s="2" t="s">
        <v>59</v>
      </c>
      <c r="AJ806" s="2" t="s">
        <v>60</v>
      </c>
      <c r="AK806" s="2" t="s">
        <v>61</v>
      </c>
    </row>
    <row r="807" spans="25:39" x14ac:dyDescent="0.4">
      <c r="Y807" t="s">
        <v>73</v>
      </c>
      <c r="Z807">
        <v>3</v>
      </c>
      <c r="AA807">
        <v>119.3343697</v>
      </c>
      <c r="AB807">
        <v>39.778123233333332</v>
      </c>
      <c r="AC807">
        <v>2.6574855326934492</v>
      </c>
      <c r="AG807" t="s">
        <v>73</v>
      </c>
      <c r="AH807">
        <v>3</v>
      </c>
      <c r="AI807">
        <v>156.49025710000001</v>
      </c>
      <c r="AJ807">
        <v>52.163419033333334</v>
      </c>
      <c r="AK807">
        <v>16.011283096486938</v>
      </c>
    </row>
    <row r="808" spans="25:39" x14ac:dyDescent="0.4">
      <c r="Y808" t="s">
        <v>74</v>
      </c>
      <c r="Z808">
        <v>3</v>
      </c>
      <c r="AA808">
        <v>116.24013140000001</v>
      </c>
      <c r="AB808">
        <v>38.74671046666667</v>
      </c>
      <c r="AC808">
        <v>39.824629335017107</v>
      </c>
      <c r="AG808" t="s">
        <v>74</v>
      </c>
      <c r="AH808">
        <v>3</v>
      </c>
      <c r="AI808">
        <v>198.3592338</v>
      </c>
      <c r="AJ808">
        <v>66.119744600000004</v>
      </c>
      <c r="AK808">
        <v>55.965560120998411</v>
      </c>
    </row>
    <row r="809" spans="25:39" ht="16.5" thickBot="1" x14ac:dyDescent="0.45">
      <c r="Y809" s="1" t="s">
        <v>75</v>
      </c>
      <c r="Z809" s="1">
        <v>3</v>
      </c>
      <c r="AA809" s="1">
        <v>156.85474010000001</v>
      </c>
      <c r="AB809" s="1">
        <v>52.284913366666672</v>
      </c>
      <c r="AC809" s="1">
        <v>205.41244594782802</v>
      </c>
      <c r="AG809" s="1" t="s">
        <v>75</v>
      </c>
      <c r="AH809" s="1">
        <v>3</v>
      </c>
      <c r="AI809" s="1">
        <v>215.17197419999997</v>
      </c>
      <c r="AJ809" s="1">
        <v>71.723991399999989</v>
      </c>
      <c r="AK809" s="1">
        <v>240.30154073942413</v>
      </c>
    </row>
    <row r="812" spans="25:39" ht="16.5" thickBot="1" x14ac:dyDescent="0.45">
      <c r="Y812" t="s">
        <v>62</v>
      </c>
      <c r="AG812" t="s">
        <v>62</v>
      </c>
    </row>
    <row r="813" spans="25:39" x14ac:dyDescent="0.4">
      <c r="Y813" s="2" t="s">
        <v>63</v>
      </c>
      <c r="Z813" s="2" t="s">
        <v>64</v>
      </c>
      <c r="AA813" s="2" t="s">
        <v>65</v>
      </c>
      <c r="AB813" s="2" t="s">
        <v>66</v>
      </c>
      <c r="AC813" s="2" t="s">
        <v>67</v>
      </c>
      <c r="AD813" s="2" t="s">
        <v>68</v>
      </c>
      <c r="AE813" s="2" t="s">
        <v>69</v>
      </c>
      <c r="AG813" s="2" t="s">
        <v>63</v>
      </c>
      <c r="AH813" s="2" t="s">
        <v>64</v>
      </c>
      <c r="AI813" s="2" t="s">
        <v>65</v>
      </c>
      <c r="AJ813" s="2" t="s">
        <v>66</v>
      </c>
      <c r="AK813" s="2" t="s">
        <v>67</v>
      </c>
      <c r="AL813" s="2" t="s">
        <v>68</v>
      </c>
      <c r="AM813" s="2" t="s">
        <v>69</v>
      </c>
    </row>
    <row r="814" spans="25:39" x14ac:dyDescent="0.4">
      <c r="Y814" t="s">
        <v>70</v>
      </c>
      <c r="Z814">
        <v>340.76654949605546</v>
      </c>
      <c r="AA814">
        <v>2</v>
      </c>
      <c r="AB814">
        <v>170.38327474802773</v>
      </c>
      <c r="AC814">
        <v>2.0619646617596956</v>
      </c>
      <c r="AD814" s="6">
        <v>0.20816438955252259</v>
      </c>
      <c r="AE814">
        <v>5.1432528497847176</v>
      </c>
      <c r="AG814" t="s">
        <v>70</v>
      </c>
      <c r="AH814">
        <v>608.80259682970734</v>
      </c>
      <c r="AI814">
        <v>2</v>
      </c>
      <c r="AJ814">
        <v>304.40129841485367</v>
      </c>
      <c r="AK814">
        <v>2.92432631318656</v>
      </c>
      <c r="AL814" s="6">
        <v>0.129851463736566</v>
      </c>
      <c r="AM814">
        <v>5.1432528497847176</v>
      </c>
    </row>
    <row r="815" spans="25:39" x14ac:dyDescent="0.4">
      <c r="Y815" t="s">
        <v>71</v>
      </c>
      <c r="Z815">
        <v>495.78912163107992</v>
      </c>
      <c r="AA815">
        <v>6</v>
      </c>
      <c r="AB815">
        <v>82.631520271846654</v>
      </c>
      <c r="AG815" t="s">
        <v>71</v>
      </c>
      <c r="AH815">
        <v>624.55676791381541</v>
      </c>
      <c r="AI815">
        <v>6</v>
      </c>
      <c r="AJ815">
        <v>104.09279465230257</v>
      </c>
    </row>
    <row r="817" spans="25:39" ht="16.5" thickBot="1" x14ac:dyDescent="0.45">
      <c r="Y817" s="1" t="s">
        <v>72</v>
      </c>
      <c r="Z817" s="1">
        <v>836.55567112713538</v>
      </c>
      <c r="AA817" s="1">
        <v>8</v>
      </c>
      <c r="AB817" s="1"/>
      <c r="AC817" s="1"/>
      <c r="AD817" s="1"/>
      <c r="AE817" s="1"/>
      <c r="AG817" s="1" t="s">
        <v>72</v>
      </c>
      <c r="AH817" s="1">
        <v>1233.3593647435227</v>
      </c>
      <c r="AI817" s="1">
        <v>8</v>
      </c>
      <c r="AJ817" s="1"/>
      <c r="AK817" s="1"/>
      <c r="AL817" s="1"/>
      <c r="AM817" s="1"/>
    </row>
    <row r="819" spans="25:39" x14ac:dyDescent="0.4">
      <c r="Y819" s="7"/>
      <c r="Z819" s="8">
        <v>809.51959999999997</v>
      </c>
      <c r="AA819" s="7"/>
      <c r="AG819" s="7"/>
      <c r="AH819" s="8">
        <v>809.51959999999997</v>
      </c>
      <c r="AI819" s="7"/>
    </row>
    <row r="820" spans="25:39" x14ac:dyDescent="0.4">
      <c r="Y820" s="8" t="s">
        <v>73</v>
      </c>
      <c r="Z820" s="8" t="s">
        <v>74</v>
      </c>
      <c r="AA820" s="8" t="s">
        <v>75</v>
      </c>
      <c r="AG820" s="8" t="s">
        <v>73</v>
      </c>
      <c r="AH820" s="8" t="s">
        <v>74</v>
      </c>
      <c r="AI820" s="8" t="s">
        <v>75</v>
      </c>
    </row>
    <row r="821" spans="25:39" x14ac:dyDescent="0.4">
      <c r="Y821">
        <f>D42</f>
        <v>29.088035600000001</v>
      </c>
      <c r="Z821">
        <f>G42</f>
        <v>43.303035700000002</v>
      </c>
      <c r="AA821">
        <f>J42</f>
        <v>38.123889900000002</v>
      </c>
      <c r="AG821">
        <f>N42</f>
        <v>36.941410099999999</v>
      </c>
      <c r="AH821">
        <f>Q42</f>
        <v>79.682533300000003</v>
      </c>
      <c r="AI821">
        <f>T42</f>
        <v>49.169746400000001</v>
      </c>
    </row>
    <row r="822" spans="25:39" x14ac:dyDescent="0.4">
      <c r="Y822">
        <f>E42</f>
        <v>31.354074499999999</v>
      </c>
      <c r="Z822">
        <f>H42</f>
        <v>26.412275300000001</v>
      </c>
      <c r="AA822">
        <f>K42</f>
        <v>56.825065600000002</v>
      </c>
      <c r="AG822">
        <f>O42</f>
        <v>38.0930672</v>
      </c>
      <c r="AH822">
        <f>R42</f>
        <v>42.702179000000001</v>
      </c>
      <c r="AI822">
        <f>U42</f>
        <v>71.549346900000003</v>
      </c>
    </row>
    <row r="823" spans="25:39" x14ac:dyDescent="0.4">
      <c r="Y823">
        <f>F42</f>
        <v>47.700252499999998</v>
      </c>
      <c r="Z823">
        <f>I42</f>
        <v>51.679107700000003</v>
      </c>
      <c r="AA823">
        <f>L42</f>
        <v>36.190692900000002</v>
      </c>
      <c r="AG823">
        <f>P42</f>
        <v>54.768333400000003</v>
      </c>
      <c r="AH823">
        <f>S42</f>
        <v>74.804397600000001</v>
      </c>
      <c r="AI823">
        <f>V42</f>
        <v>51.113994599999998</v>
      </c>
    </row>
    <row r="825" spans="25:39" x14ac:dyDescent="0.4">
      <c r="Y825" t="s">
        <v>55</v>
      </c>
      <c r="AG825" t="s">
        <v>55</v>
      </c>
    </row>
    <row r="827" spans="25:39" ht="16.5" thickBot="1" x14ac:dyDescent="0.45">
      <c r="Y827" t="s">
        <v>56</v>
      </c>
      <c r="AG827" t="s">
        <v>56</v>
      </c>
    </row>
    <row r="828" spans="25:39" x14ac:dyDescent="0.4">
      <c r="Y828" s="2" t="s">
        <v>57</v>
      </c>
      <c r="Z828" s="2" t="s">
        <v>58</v>
      </c>
      <c r="AA828" s="2" t="s">
        <v>59</v>
      </c>
      <c r="AB828" s="2" t="s">
        <v>60</v>
      </c>
      <c r="AC828" s="2" t="s">
        <v>61</v>
      </c>
      <c r="AG828" s="2" t="s">
        <v>57</v>
      </c>
      <c r="AH828" s="2" t="s">
        <v>58</v>
      </c>
      <c r="AI828" s="2" t="s">
        <v>59</v>
      </c>
      <c r="AJ828" s="2" t="s">
        <v>60</v>
      </c>
      <c r="AK828" s="2" t="s">
        <v>61</v>
      </c>
    </row>
    <row r="829" spans="25:39" x14ac:dyDescent="0.4">
      <c r="Y829" t="s">
        <v>73</v>
      </c>
      <c r="Z829">
        <v>3</v>
      </c>
      <c r="AA829">
        <v>108.1423626</v>
      </c>
      <c r="AB829">
        <v>36.047454199999997</v>
      </c>
      <c r="AC829">
        <v>103.12451423944071</v>
      </c>
      <c r="AG829" t="s">
        <v>73</v>
      </c>
      <c r="AH829">
        <v>3</v>
      </c>
      <c r="AI829">
        <v>129.80281070000001</v>
      </c>
      <c r="AJ829">
        <v>43.267603566666672</v>
      </c>
      <c r="AK829">
        <v>99.53166854348774</v>
      </c>
    </row>
    <row r="830" spans="25:39" x14ac:dyDescent="0.4">
      <c r="Y830" t="s">
        <v>74</v>
      </c>
      <c r="Z830">
        <v>3</v>
      </c>
      <c r="AA830">
        <v>121.3944187</v>
      </c>
      <c r="AB830">
        <v>40.464806233333334</v>
      </c>
      <c r="AC830">
        <v>165.64486476151387</v>
      </c>
      <c r="AG830" t="s">
        <v>74</v>
      </c>
      <c r="AH830">
        <v>3</v>
      </c>
      <c r="AI830">
        <v>197.18910990000001</v>
      </c>
      <c r="AJ830">
        <v>65.729703299999997</v>
      </c>
      <c r="AK830">
        <v>403.64920851722218</v>
      </c>
    </row>
    <row r="831" spans="25:39" ht="16.5" thickBot="1" x14ac:dyDescent="0.45">
      <c r="Y831" s="1" t="s">
        <v>75</v>
      </c>
      <c r="Z831" s="1">
        <v>3</v>
      </c>
      <c r="AA831" s="1">
        <v>131.1396484</v>
      </c>
      <c r="AB831" s="1">
        <v>43.713216133333333</v>
      </c>
      <c r="AC831" s="1">
        <v>129.87475998759828</v>
      </c>
      <c r="AG831" s="1" t="s">
        <v>75</v>
      </c>
      <c r="AH831" s="1">
        <v>3</v>
      </c>
      <c r="AI831" s="1">
        <v>171.83308790000001</v>
      </c>
      <c r="AJ831" s="1">
        <v>57.27769596666667</v>
      </c>
      <c r="AK831" s="1">
        <v>153.70504053798595</v>
      </c>
    </row>
    <row r="834" spans="25:39" ht="16.5" thickBot="1" x14ac:dyDescent="0.45">
      <c r="Y834" t="s">
        <v>62</v>
      </c>
      <c r="AG834" t="s">
        <v>62</v>
      </c>
    </row>
    <row r="835" spans="25:39" x14ac:dyDescent="0.4">
      <c r="Y835" s="2" t="s">
        <v>63</v>
      </c>
      <c r="Z835" s="2" t="s">
        <v>64</v>
      </c>
      <c r="AA835" s="2" t="s">
        <v>65</v>
      </c>
      <c r="AB835" s="2" t="s">
        <v>66</v>
      </c>
      <c r="AC835" s="2" t="s">
        <v>67</v>
      </c>
      <c r="AD835" s="2" t="s">
        <v>68</v>
      </c>
      <c r="AE835" s="2" t="s">
        <v>69</v>
      </c>
      <c r="AG835" s="2" t="s">
        <v>63</v>
      </c>
      <c r="AH835" s="2" t="s">
        <v>64</v>
      </c>
      <c r="AI835" s="2" t="s">
        <v>65</v>
      </c>
      <c r="AJ835" s="2" t="s">
        <v>66</v>
      </c>
      <c r="AK835" s="2" t="s">
        <v>67</v>
      </c>
      <c r="AL835" s="2" t="s">
        <v>68</v>
      </c>
      <c r="AM835" s="2" t="s">
        <v>69</v>
      </c>
    </row>
    <row r="836" spans="25:39" x14ac:dyDescent="0.4">
      <c r="Y836" t="s">
        <v>70</v>
      </c>
      <c r="Z836">
        <v>88.829071883354572</v>
      </c>
      <c r="AA836">
        <v>2</v>
      </c>
      <c r="AB836">
        <v>44.414535941677286</v>
      </c>
      <c r="AC836">
        <v>0.33424198374796221</v>
      </c>
      <c r="AD836" s="6">
        <v>0.72840415933899327</v>
      </c>
      <c r="AE836">
        <v>5.1432528497847176</v>
      </c>
      <c r="AG836" t="s">
        <v>70</v>
      </c>
      <c r="AH836">
        <v>772.26504144947171</v>
      </c>
      <c r="AI836">
        <v>2</v>
      </c>
      <c r="AJ836">
        <v>386.13252072473585</v>
      </c>
      <c r="AK836">
        <v>1.7634684062170669</v>
      </c>
      <c r="AL836" s="6">
        <v>0.24980084139888403</v>
      </c>
      <c r="AM836">
        <v>5.1432528497847176</v>
      </c>
    </row>
    <row r="837" spans="25:39" x14ac:dyDescent="0.4">
      <c r="Y837" t="s">
        <v>71</v>
      </c>
      <c r="Z837">
        <v>797.28827797710323</v>
      </c>
      <c r="AA837">
        <v>6</v>
      </c>
      <c r="AB837">
        <v>132.88137966285055</v>
      </c>
      <c r="AG837" t="s">
        <v>71</v>
      </c>
      <c r="AH837">
        <v>1313.7718351973915</v>
      </c>
      <c r="AI837">
        <v>6</v>
      </c>
      <c r="AJ837">
        <v>218.96197253289859</v>
      </c>
    </row>
    <row r="839" spans="25:39" ht="16.5" thickBot="1" x14ac:dyDescent="0.45">
      <c r="Y839" s="1" t="s">
        <v>72</v>
      </c>
      <c r="Z839" s="1">
        <v>886.11734986045781</v>
      </c>
      <c r="AA839" s="1">
        <v>8</v>
      </c>
      <c r="AB839" s="1"/>
      <c r="AC839" s="1"/>
      <c r="AD839" s="1"/>
      <c r="AE839" s="1"/>
      <c r="AG839" s="1" t="s">
        <v>72</v>
      </c>
      <c r="AH839" s="1">
        <v>2086.0368766468632</v>
      </c>
      <c r="AI839" s="1">
        <v>8</v>
      </c>
      <c r="AJ839" s="1"/>
      <c r="AK839" s="1"/>
      <c r="AL839" s="1"/>
      <c r="AM839" s="1"/>
    </row>
    <row r="841" spans="25:39" x14ac:dyDescent="0.4">
      <c r="Y841" s="7"/>
      <c r="Z841" s="8">
        <v>816.53189999999995</v>
      </c>
      <c r="AA841" s="7"/>
      <c r="AG841" s="7"/>
      <c r="AH841" s="8">
        <v>816.53189999999995</v>
      </c>
      <c r="AI841" s="7"/>
    </row>
    <row r="842" spans="25:39" x14ac:dyDescent="0.4">
      <c r="Y842" s="8" t="s">
        <v>73</v>
      </c>
      <c r="Z842" s="8" t="s">
        <v>74</v>
      </c>
      <c r="AA842" s="8" t="s">
        <v>75</v>
      </c>
      <c r="AG842" s="8" t="s">
        <v>73</v>
      </c>
      <c r="AH842" s="8" t="s">
        <v>74</v>
      </c>
      <c r="AI842" s="8" t="s">
        <v>75</v>
      </c>
    </row>
    <row r="843" spans="25:39" x14ac:dyDescent="0.4">
      <c r="Y843">
        <f>D43</f>
        <v>109.49168400000001</v>
      </c>
      <c r="Z843">
        <f>G43</f>
        <v>85.778305099999997</v>
      </c>
      <c r="AA843">
        <f>J43</f>
        <v>130.23928799999999</v>
      </c>
      <c r="AG843">
        <f>N43</f>
        <v>148.977585</v>
      </c>
      <c r="AH843">
        <f>Q43</f>
        <v>150.64018200000001</v>
      </c>
      <c r="AI843">
        <f>T43</f>
        <v>178.291977</v>
      </c>
    </row>
    <row r="844" spans="25:39" x14ac:dyDescent="0.4">
      <c r="Y844">
        <f>E43</f>
        <v>138.153976</v>
      </c>
      <c r="Z844">
        <f>H43</f>
        <v>59.4456749</v>
      </c>
      <c r="AA844">
        <f>K43</f>
        <v>150.73959400000001</v>
      </c>
      <c r="AG844">
        <f>O43</f>
        <v>169.90644800000001</v>
      </c>
      <c r="AH844">
        <f>R43</f>
        <v>97.640174900000005</v>
      </c>
      <c r="AI844">
        <f>U43</f>
        <v>196.004074</v>
      </c>
    </row>
    <row r="845" spans="25:39" x14ac:dyDescent="0.4">
      <c r="Y845">
        <f>F43</f>
        <v>120.853195</v>
      </c>
      <c r="Z845">
        <f>I43</f>
        <v>143.396759</v>
      </c>
      <c r="AA845">
        <f>L43</f>
        <v>97.448951699999995</v>
      </c>
      <c r="AG845">
        <f>P43</f>
        <v>137.75959800000001</v>
      </c>
      <c r="AH845">
        <f>S43</f>
        <v>208.367569</v>
      </c>
      <c r="AI845">
        <f>V43</f>
        <v>138.221024</v>
      </c>
    </row>
    <row r="847" spans="25:39" x14ac:dyDescent="0.4">
      <c r="Y847" t="s">
        <v>55</v>
      </c>
      <c r="AG847" t="s">
        <v>55</v>
      </c>
    </row>
    <row r="849" spans="25:39" ht="16.5" thickBot="1" x14ac:dyDescent="0.45">
      <c r="Y849" t="s">
        <v>56</v>
      </c>
      <c r="AG849" t="s">
        <v>56</v>
      </c>
    </row>
    <row r="850" spans="25:39" x14ac:dyDescent="0.4">
      <c r="Y850" s="2" t="s">
        <v>57</v>
      </c>
      <c r="Z850" s="2" t="s">
        <v>58</v>
      </c>
      <c r="AA850" s="2" t="s">
        <v>59</v>
      </c>
      <c r="AB850" s="2" t="s">
        <v>60</v>
      </c>
      <c r="AC850" s="2" t="s">
        <v>61</v>
      </c>
      <c r="AG850" s="2" t="s">
        <v>57</v>
      </c>
      <c r="AH850" s="2" t="s">
        <v>58</v>
      </c>
      <c r="AI850" s="2" t="s">
        <v>59</v>
      </c>
      <c r="AJ850" s="2" t="s">
        <v>60</v>
      </c>
      <c r="AK850" s="2" t="s">
        <v>61</v>
      </c>
    </row>
    <row r="851" spans="25:39" x14ac:dyDescent="0.4">
      <c r="Y851" t="s">
        <v>73</v>
      </c>
      <c r="Z851">
        <v>3</v>
      </c>
      <c r="AA851">
        <v>368.49885500000005</v>
      </c>
      <c r="AB851">
        <v>122.83295166666669</v>
      </c>
      <c r="AC851">
        <v>208.32132301772424</v>
      </c>
      <c r="AG851" t="s">
        <v>73</v>
      </c>
      <c r="AH851">
        <v>3</v>
      </c>
      <c r="AI851">
        <v>456.64363100000003</v>
      </c>
      <c r="AJ851">
        <v>152.21454366666669</v>
      </c>
      <c r="AK851">
        <v>266.2134172879064</v>
      </c>
    </row>
    <row r="852" spans="25:39" x14ac:dyDescent="0.4">
      <c r="Y852" t="s">
        <v>74</v>
      </c>
      <c r="Z852">
        <v>3</v>
      </c>
      <c r="AA852">
        <v>288.62073899999996</v>
      </c>
      <c r="AB852">
        <v>96.206912999999986</v>
      </c>
      <c r="AC852">
        <v>1843.51302744028</v>
      </c>
      <c r="AG852" t="s">
        <v>74</v>
      </c>
      <c r="AH852">
        <v>3</v>
      </c>
      <c r="AI852">
        <v>456.64792590000002</v>
      </c>
      <c r="AJ852">
        <v>152.2159753</v>
      </c>
      <c r="AK852">
        <v>3067.0012944374175</v>
      </c>
    </row>
    <row r="853" spans="25:39" ht="16.5" thickBot="1" x14ac:dyDescent="0.45">
      <c r="Y853" s="1" t="s">
        <v>75</v>
      </c>
      <c r="Z853" s="1">
        <v>3</v>
      </c>
      <c r="AA853" s="1">
        <v>378.42783370000001</v>
      </c>
      <c r="AB853" s="1">
        <v>126.14261123333334</v>
      </c>
      <c r="AC853" s="1">
        <v>722.5602095845461</v>
      </c>
      <c r="AG853" s="1" t="s">
        <v>75</v>
      </c>
      <c r="AH853" s="1">
        <v>3</v>
      </c>
      <c r="AI853" s="1">
        <v>512.51707499999998</v>
      </c>
      <c r="AJ853" s="1">
        <v>170.83902499999999</v>
      </c>
      <c r="AK853" s="1">
        <v>876.38008696135512</v>
      </c>
    </row>
    <row r="856" spans="25:39" ht="16.5" thickBot="1" x14ac:dyDescent="0.45">
      <c r="Y856" t="s">
        <v>62</v>
      </c>
      <c r="AG856" t="s">
        <v>62</v>
      </c>
    </row>
    <row r="857" spans="25:39" x14ac:dyDescent="0.4">
      <c r="Y857" s="2" t="s">
        <v>63</v>
      </c>
      <c r="Z857" s="2" t="s">
        <v>64</v>
      </c>
      <c r="AA857" s="2" t="s">
        <v>65</v>
      </c>
      <c r="AB857" s="2" t="s">
        <v>66</v>
      </c>
      <c r="AC857" s="2" t="s">
        <v>67</v>
      </c>
      <c r="AD857" s="2" t="s">
        <v>68</v>
      </c>
      <c r="AE857" s="2" t="s">
        <v>69</v>
      </c>
      <c r="AG857" s="2" t="s">
        <v>63</v>
      </c>
      <c r="AH857" s="2" t="s">
        <v>64</v>
      </c>
      <c r="AI857" s="2" t="s">
        <v>65</v>
      </c>
      <c r="AJ857" s="2" t="s">
        <v>66</v>
      </c>
      <c r="AK857" s="2" t="s">
        <v>67</v>
      </c>
      <c r="AL857" s="2" t="s">
        <v>68</v>
      </c>
      <c r="AM857" s="2" t="s">
        <v>69</v>
      </c>
    </row>
    <row r="858" spans="25:39" x14ac:dyDescent="0.4">
      <c r="Y858" t="s">
        <v>70</v>
      </c>
      <c r="Z858">
        <v>1616.0458102432531</v>
      </c>
      <c r="AA858">
        <v>2</v>
      </c>
      <c r="AB858">
        <v>808.02290512162654</v>
      </c>
      <c r="AC858">
        <v>0.87372890297467465</v>
      </c>
      <c r="AD858" s="6">
        <v>0.46448970441073684</v>
      </c>
      <c r="AE858">
        <v>5.1432528497847176</v>
      </c>
      <c r="AG858" t="s">
        <v>70</v>
      </c>
      <c r="AH858">
        <v>693.68928711392437</v>
      </c>
      <c r="AI858">
        <v>2</v>
      </c>
      <c r="AJ858">
        <v>346.84464355696218</v>
      </c>
      <c r="AK858">
        <v>0.24718149380921761</v>
      </c>
      <c r="AL858" s="6">
        <v>0.78857694272325585</v>
      </c>
      <c r="AM858">
        <v>5.1432528497847176</v>
      </c>
    </row>
    <row r="859" spans="25:39" x14ac:dyDescent="0.4">
      <c r="Y859" t="s">
        <v>71</v>
      </c>
      <c r="Z859">
        <v>5548.7891200850936</v>
      </c>
      <c r="AA859">
        <v>6</v>
      </c>
      <c r="AB859">
        <v>924.79818668084897</v>
      </c>
      <c r="AG859" t="s">
        <v>71</v>
      </c>
      <c r="AH859">
        <v>8419.1895973733626</v>
      </c>
      <c r="AI859">
        <v>6</v>
      </c>
      <c r="AJ859">
        <v>1403.1982662288938</v>
      </c>
    </row>
    <row r="861" spans="25:39" ht="16.5" thickBot="1" x14ac:dyDescent="0.45">
      <c r="Y861" s="1" t="s">
        <v>72</v>
      </c>
      <c r="Z861" s="1">
        <v>7164.8349303283467</v>
      </c>
      <c r="AA861" s="1">
        <v>8</v>
      </c>
      <c r="AB861" s="1"/>
      <c r="AC861" s="1"/>
      <c r="AD861" s="1"/>
      <c r="AE861" s="1"/>
      <c r="AG861" s="1" t="s">
        <v>72</v>
      </c>
      <c r="AH861" s="1">
        <v>9112.878884487287</v>
      </c>
      <c r="AI861" s="1">
        <v>8</v>
      </c>
      <c r="AJ861" s="1"/>
      <c r="AK861" s="1"/>
      <c r="AL861" s="1"/>
      <c r="AM861" s="1"/>
    </row>
  </sheetData>
  <mergeCells count="4">
    <mergeCell ref="Y3:AE3"/>
    <mergeCell ref="AG3:AM3"/>
    <mergeCell ref="D3:L3"/>
    <mergeCell ref="N3:V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6A3E4-DC53-4DE1-93DF-A4602247FCD4}">
  <dimension ref="A1:AW108"/>
  <sheetViews>
    <sheetView workbookViewId="0">
      <selection activeCell="A85" sqref="A85:AK94"/>
    </sheetView>
  </sheetViews>
  <sheetFormatPr defaultColWidth="10.6640625" defaultRowHeight="16" x14ac:dyDescent="0.4"/>
  <cols>
    <col min="2" max="2" width="12.1640625" customWidth="1"/>
    <col min="5" max="5" width="13" customWidth="1"/>
  </cols>
  <sheetData>
    <row r="1" spans="1:49" x14ac:dyDescent="0.4">
      <c r="A1" t="s">
        <v>84</v>
      </c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</row>
    <row r="2" spans="1:49" x14ac:dyDescent="0.4">
      <c r="A2" s="13"/>
      <c r="B2" s="13" t="s">
        <v>85</v>
      </c>
      <c r="C2" s="13"/>
      <c r="D2" s="13"/>
      <c r="E2" s="13"/>
      <c r="G2" s="13"/>
      <c r="H2" s="13"/>
      <c r="I2" s="13" t="s">
        <v>86</v>
      </c>
      <c r="J2" s="13"/>
      <c r="K2" s="13"/>
      <c r="L2" s="13"/>
      <c r="M2" s="13"/>
      <c r="N2" s="13"/>
      <c r="O2" s="13"/>
      <c r="P2" s="13" t="s">
        <v>87</v>
      </c>
      <c r="Q2" s="13"/>
      <c r="R2" s="13"/>
      <c r="S2" s="13"/>
      <c r="T2" s="13"/>
      <c r="U2" s="13"/>
      <c r="V2" s="13"/>
      <c r="W2" s="13" t="s">
        <v>88</v>
      </c>
      <c r="X2" s="13"/>
      <c r="Y2" s="13"/>
      <c r="Z2" s="13"/>
      <c r="AA2" s="13"/>
      <c r="AB2" s="13"/>
      <c r="AC2" s="13"/>
      <c r="AD2" s="13" t="s">
        <v>89</v>
      </c>
      <c r="AE2" s="13"/>
      <c r="AF2" s="13"/>
      <c r="AG2" s="13"/>
      <c r="AH2" s="13"/>
      <c r="AI2" s="13"/>
      <c r="AJ2" s="13"/>
      <c r="AK2" s="13" t="s">
        <v>90</v>
      </c>
      <c r="AL2" s="13"/>
      <c r="AM2" s="13"/>
      <c r="AN2" s="13"/>
      <c r="AO2" s="13"/>
      <c r="AP2" s="13"/>
      <c r="AQ2" s="13"/>
      <c r="AR2" s="13" t="s">
        <v>91</v>
      </c>
      <c r="AS2" s="13"/>
      <c r="AT2" s="13"/>
      <c r="AU2" s="13"/>
      <c r="AV2" s="13"/>
      <c r="AW2" s="13"/>
    </row>
    <row r="3" spans="1:49" x14ac:dyDescent="0.4">
      <c r="A3" s="14"/>
      <c r="B3" s="14" t="s">
        <v>73</v>
      </c>
      <c r="C3" s="14" t="s">
        <v>92</v>
      </c>
      <c r="D3" s="14" t="s">
        <v>75</v>
      </c>
      <c r="E3" s="13"/>
      <c r="G3" s="13"/>
      <c r="H3" s="14"/>
      <c r="I3" s="14" t="s">
        <v>73</v>
      </c>
      <c r="J3" s="14" t="s">
        <v>92</v>
      </c>
      <c r="K3" s="14" t="s">
        <v>75</v>
      </c>
      <c r="L3" s="13"/>
      <c r="M3" s="13"/>
      <c r="N3" s="13"/>
      <c r="O3" s="14"/>
      <c r="P3" s="14" t="s">
        <v>73</v>
      </c>
      <c r="Q3" s="14" t="s">
        <v>92</v>
      </c>
      <c r="R3" s="14" t="s">
        <v>75</v>
      </c>
      <c r="S3" s="13"/>
      <c r="T3" s="13"/>
      <c r="U3" s="13"/>
      <c r="V3" s="14"/>
      <c r="W3" s="14" t="s">
        <v>73</v>
      </c>
      <c r="X3" s="14" t="s">
        <v>92</v>
      </c>
      <c r="Y3" s="14" t="s">
        <v>75</v>
      </c>
      <c r="Z3" s="13"/>
      <c r="AA3" s="13"/>
      <c r="AB3" s="13"/>
      <c r="AC3" s="14"/>
      <c r="AD3" s="14" t="s">
        <v>73</v>
      </c>
      <c r="AE3" s="14" t="s">
        <v>92</v>
      </c>
      <c r="AF3" s="14" t="s">
        <v>75</v>
      </c>
      <c r="AG3" s="13"/>
      <c r="AH3" s="13"/>
      <c r="AI3" s="13"/>
      <c r="AJ3" s="14"/>
      <c r="AK3" s="14" t="s">
        <v>73</v>
      </c>
      <c r="AL3" s="14" t="s">
        <v>92</v>
      </c>
      <c r="AM3" s="14" t="s">
        <v>75</v>
      </c>
      <c r="AN3" s="13"/>
      <c r="AO3" s="13"/>
      <c r="AP3" s="13"/>
      <c r="AQ3" s="14"/>
      <c r="AR3" s="14" t="s">
        <v>73</v>
      </c>
      <c r="AS3" s="14" t="s">
        <v>92</v>
      </c>
      <c r="AT3" s="14" t="s">
        <v>75</v>
      </c>
      <c r="AU3" s="13"/>
      <c r="AV3" s="13"/>
      <c r="AW3" s="13"/>
    </row>
    <row r="4" spans="1:49" x14ac:dyDescent="0.4">
      <c r="A4" s="14"/>
      <c r="B4" s="14">
        <v>72.7453</v>
      </c>
      <c r="C4" s="14">
        <v>69.492400000000004</v>
      </c>
      <c r="D4" s="14">
        <v>95.788200000000003</v>
      </c>
      <c r="E4" s="13"/>
      <c r="G4" s="13"/>
      <c r="H4" s="14"/>
      <c r="I4" s="13">
        <v>45.964500000000001</v>
      </c>
      <c r="J4" s="13">
        <v>45.3489</v>
      </c>
      <c r="K4" s="13">
        <v>67.393500000000003</v>
      </c>
      <c r="L4" s="13"/>
      <c r="M4" s="13"/>
      <c r="N4" s="13"/>
      <c r="O4" s="14"/>
      <c r="P4" s="13">
        <v>30.305900000000001</v>
      </c>
      <c r="Q4" s="13">
        <v>34.683</v>
      </c>
      <c r="R4" s="13">
        <v>48.937899999999999</v>
      </c>
      <c r="S4" s="13"/>
      <c r="T4" s="13"/>
      <c r="U4" s="13"/>
      <c r="V4" s="14"/>
      <c r="W4" s="13">
        <v>14.537100000000001</v>
      </c>
      <c r="X4" s="13">
        <v>12.457100000000001</v>
      </c>
      <c r="Y4" s="13">
        <v>15.626300000000001</v>
      </c>
      <c r="Z4" s="13"/>
      <c r="AA4" s="13"/>
      <c r="AB4" s="13"/>
      <c r="AC4" s="14"/>
      <c r="AD4" s="13">
        <v>17.196300000000001</v>
      </c>
      <c r="AE4" s="13">
        <v>20.631499999999999</v>
      </c>
      <c r="AF4" s="13">
        <v>28.048100000000002</v>
      </c>
      <c r="AG4" s="13"/>
      <c r="AH4" s="13"/>
      <c r="AI4" s="13"/>
      <c r="AJ4" s="14"/>
      <c r="AK4" s="13">
        <v>178.12639999999999</v>
      </c>
      <c r="AL4" s="13">
        <v>151.28890000000001</v>
      </c>
      <c r="AM4" s="13">
        <v>203.679</v>
      </c>
      <c r="AN4" s="13"/>
      <c r="AO4" s="13"/>
      <c r="AP4" s="13"/>
      <c r="AQ4" s="14"/>
      <c r="AR4" s="13">
        <v>178.12639999999999</v>
      </c>
      <c r="AS4" s="13">
        <v>151.28890000000001</v>
      </c>
      <c r="AT4" s="13">
        <v>203.679</v>
      </c>
      <c r="AU4" s="13"/>
      <c r="AV4" s="13"/>
      <c r="AW4" s="13"/>
    </row>
    <row r="5" spans="1:49" x14ac:dyDescent="0.4">
      <c r="A5" s="14"/>
      <c r="B5" s="14">
        <v>68.034700000000001</v>
      </c>
      <c r="C5" s="14">
        <v>54.679200000000002</v>
      </c>
      <c r="D5" s="14">
        <v>123.7555</v>
      </c>
      <c r="E5" s="13"/>
      <c r="G5" s="13"/>
      <c r="H5" s="14"/>
      <c r="I5" s="13">
        <v>40.1708</v>
      </c>
      <c r="J5" s="13">
        <v>36.7072</v>
      </c>
      <c r="K5" s="13">
        <v>79.808899999999994</v>
      </c>
      <c r="L5" s="13"/>
      <c r="M5" s="13"/>
      <c r="N5" s="13"/>
      <c r="O5" s="14"/>
      <c r="P5" s="13">
        <v>29.3049</v>
      </c>
      <c r="Q5" s="13">
        <v>27.386800000000001</v>
      </c>
      <c r="R5" s="13">
        <v>62.419899999999998</v>
      </c>
      <c r="S5" s="13"/>
      <c r="T5" s="13"/>
      <c r="U5" s="13"/>
      <c r="V5" s="14"/>
      <c r="W5" s="13">
        <v>17.0411</v>
      </c>
      <c r="X5" s="13">
        <v>9.8325999999999993</v>
      </c>
      <c r="Y5" s="13">
        <v>21.370799999999999</v>
      </c>
      <c r="Z5" s="13"/>
      <c r="AA5" s="13"/>
      <c r="AB5" s="13"/>
      <c r="AC5" s="14"/>
      <c r="AD5" s="13">
        <v>19.5718</v>
      </c>
      <c r="AE5" s="13">
        <v>15.545299999999999</v>
      </c>
      <c r="AF5" s="13">
        <v>38.604700000000001</v>
      </c>
      <c r="AG5" s="13"/>
      <c r="AH5" s="13"/>
      <c r="AI5" s="13"/>
      <c r="AJ5" s="14"/>
      <c r="AK5" s="13">
        <v>201.5283</v>
      </c>
      <c r="AL5" s="13">
        <v>127.3687</v>
      </c>
      <c r="AM5" s="13">
        <v>268.18939999999998</v>
      </c>
      <c r="AN5" s="13"/>
      <c r="AO5" s="13"/>
      <c r="AP5" s="13"/>
      <c r="AQ5" s="14"/>
      <c r="AR5" s="13">
        <v>201.5283</v>
      </c>
      <c r="AS5" s="13">
        <v>127.3687</v>
      </c>
      <c r="AT5" s="13">
        <v>268.18939999999998</v>
      </c>
      <c r="AU5" s="13"/>
      <c r="AV5" s="13"/>
      <c r="AW5" s="13"/>
    </row>
    <row r="6" spans="1:49" x14ac:dyDescent="0.4">
      <c r="A6" s="14"/>
      <c r="B6" s="14">
        <v>52.501199999999997</v>
      </c>
      <c r="C6" s="14">
        <v>75.619500000000002</v>
      </c>
      <c r="D6" s="14">
        <v>82.073999999999998</v>
      </c>
      <c r="E6" s="13"/>
      <c r="G6" s="13"/>
      <c r="H6" s="14"/>
      <c r="I6" s="13">
        <v>30.902999999999999</v>
      </c>
      <c r="J6" s="13">
        <v>50.890099999999997</v>
      </c>
      <c r="K6" s="13">
        <v>58.5443</v>
      </c>
      <c r="L6" s="13"/>
      <c r="M6" s="13"/>
      <c r="N6" s="13"/>
      <c r="O6" s="14"/>
      <c r="P6" s="13">
        <v>27.1999</v>
      </c>
      <c r="Q6" s="13">
        <v>47.989899999999999</v>
      </c>
      <c r="R6" s="13">
        <v>39.644300000000001</v>
      </c>
      <c r="S6" s="13"/>
      <c r="T6" s="13"/>
      <c r="U6" s="13"/>
      <c r="V6" s="14"/>
      <c r="W6" s="13">
        <v>13.4262</v>
      </c>
      <c r="X6" s="13">
        <v>18.383800000000001</v>
      </c>
      <c r="Y6" s="13">
        <v>12.548</v>
      </c>
      <c r="Z6" s="13"/>
      <c r="AA6" s="13"/>
      <c r="AB6" s="13"/>
      <c r="AC6" s="14"/>
      <c r="AD6" s="13">
        <v>28.809799999999999</v>
      </c>
      <c r="AE6" s="13">
        <v>26.066800000000001</v>
      </c>
      <c r="AF6" s="13">
        <v>21.973099999999999</v>
      </c>
      <c r="AG6" s="13"/>
      <c r="AH6" s="13"/>
      <c r="AI6" s="13"/>
      <c r="AJ6" s="14"/>
      <c r="AK6" s="13">
        <v>255.87909999999999</v>
      </c>
      <c r="AL6" s="13">
        <v>198.97120000000001</v>
      </c>
      <c r="AM6" s="13">
        <v>149.13579999999999</v>
      </c>
      <c r="AN6" s="13"/>
      <c r="AO6" s="13"/>
      <c r="AP6" s="13"/>
      <c r="AQ6" s="14"/>
      <c r="AR6" s="13">
        <v>255.87909999999999</v>
      </c>
      <c r="AS6" s="13">
        <v>198.97120000000001</v>
      </c>
      <c r="AT6" s="13">
        <v>149.13579999999999</v>
      </c>
      <c r="AU6" s="13"/>
      <c r="AV6" s="13"/>
      <c r="AW6" s="13"/>
    </row>
    <row r="7" spans="1:49" x14ac:dyDescent="0.4">
      <c r="A7" s="14" t="s">
        <v>60</v>
      </c>
      <c r="B7" s="14">
        <f>AVERAGE(B4:B6)</f>
        <v>64.427066666666676</v>
      </c>
      <c r="C7" s="14">
        <f>AVERAGE(C4:C6)</f>
        <v>66.597033333333343</v>
      </c>
      <c r="D7" s="14">
        <f>AVERAGE(D4:D6)</f>
        <v>100.53923333333334</v>
      </c>
      <c r="E7" s="13"/>
      <c r="G7" s="13"/>
      <c r="H7" s="14" t="s">
        <v>60</v>
      </c>
      <c r="I7" s="14">
        <f>AVERAGE(I4:I6)</f>
        <v>39.012766666666664</v>
      </c>
      <c r="J7" s="14">
        <f>AVERAGE(J4:J6)</f>
        <v>44.315400000000004</v>
      </c>
      <c r="K7" s="14">
        <f>AVERAGE(K4:K6)</f>
        <v>68.582233333333335</v>
      </c>
      <c r="L7" s="13"/>
      <c r="M7" s="13"/>
      <c r="N7" s="13"/>
      <c r="O7" s="14" t="s">
        <v>60</v>
      </c>
      <c r="P7" s="14">
        <f>AVERAGE(P4:P6)</f>
        <v>28.936899999999998</v>
      </c>
      <c r="Q7" s="14">
        <f>AVERAGE(Q4:Q6)</f>
        <v>36.686566666666664</v>
      </c>
      <c r="R7" s="14">
        <f>AVERAGE(R4:R6)</f>
        <v>50.334033333333331</v>
      </c>
      <c r="S7" s="13"/>
      <c r="T7" s="13"/>
      <c r="U7" s="13"/>
      <c r="V7" s="14" t="s">
        <v>60</v>
      </c>
      <c r="W7" s="14">
        <f>AVERAGE(W4:W6)</f>
        <v>15.001466666666667</v>
      </c>
      <c r="X7" s="14">
        <f>AVERAGE(X4:X6)</f>
        <v>13.557833333333335</v>
      </c>
      <c r="Y7" s="14">
        <f>AVERAGE(Y4:Y6)</f>
        <v>16.515033333333335</v>
      </c>
      <c r="Z7" s="13"/>
      <c r="AA7" s="13"/>
      <c r="AB7" s="13"/>
      <c r="AC7" s="14" t="s">
        <v>60</v>
      </c>
      <c r="AD7" s="14">
        <f>AVERAGE(AD4:AD6)</f>
        <v>21.859300000000001</v>
      </c>
      <c r="AE7" s="14">
        <f>AVERAGE(AE4:AE6)</f>
        <v>20.747866666666667</v>
      </c>
      <c r="AF7" s="14">
        <f>AVERAGE(AF4:AF6)</f>
        <v>29.541966666666667</v>
      </c>
      <c r="AG7" s="13"/>
      <c r="AH7" s="13"/>
      <c r="AI7" s="13"/>
      <c r="AJ7" s="14" t="s">
        <v>60</v>
      </c>
      <c r="AK7" s="14">
        <f>AVERAGE(AK4:AK6)</f>
        <v>211.84459999999999</v>
      </c>
      <c r="AL7" s="14">
        <f>AVERAGE(AL4:AL6)</f>
        <v>159.20959999999999</v>
      </c>
      <c r="AM7" s="14">
        <f>AVERAGE(AM4:AM6)</f>
        <v>207.00139999999999</v>
      </c>
      <c r="AN7" s="13"/>
      <c r="AO7" s="13"/>
      <c r="AP7" s="13"/>
      <c r="AQ7" s="14" t="s">
        <v>60</v>
      </c>
      <c r="AR7" s="14">
        <f>AVERAGE(AR4:AR6)</f>
        <v>211.84459999999999</v>
      </c>
      <c r="AS7" s="14">
        <f>AVERAGE(AS4:AS6)</f>
        <v>159.20959999999999</v>
      </c>
      <c r="AT7" s="14">
        <f>AVERAGE(AT4:AT6)</f>
        <v>207.00139999999999</v>
      </c>
      <c r="AU7" s="13"/>
      <c r="AV7" s="13"/>
      <c r="AW7" s="13"/>
    </row>
    <row r="8" spans="1:49" x14ac:dyDescent="0.4">
      <c r="A8" s="14" t="s">
        <v>93</v>
      </c>
      <c r="B8" s="14">
        <f>STDEV(B4:B6)</f>
        <v>10.593260116854102</v>
      </c>
      <c r="C8" s="14">
        <f>STDEV(C4:C6)</f>
        <v>10.76621577543998</v>
      </c>
      <c r="D8" s="14">
        <f>STDEV(D4:D6)</f>
        <v>21.243024710792305</v>
      </c>
      <c r="E8" s="13"/>
      <c r="G8" s="13"/>
      <c r="H8" s="14" t="s">
        <v>93</v>
      </c>
      <c r="I8" s="14">
        <f>STDEV(I4:I6)</f>
        <v>7.5972347905888622</v>
      </c>
      <c r="J8" s="14">
        <f>STDEV(J4:J6)</f>
        <v>7.1477097583771165</v>
      </c>
      <c r="K8" s="14">
        <f>STDEV(K4:K6)</f>
        <v>10.682023146077393</v>
      </c>
      <c r="L8" s="13"/>
      <c r="M8" s="13"/>
      <c r="N8" s="13"/>
      <c r="O8" s="14" t="s">
        <v>93</v>
      </c>
      <c r="P8" s="14">
        <f>STDEV(P4:P6)</f>
        <v>1.5853633652888546</v>
      </c>
      <c r="Q8" s="14">
        <f>STDEV(Q4:Q6)</f>
        <v>10.44665697452222</v>
      </c>
      <c r="R8" s="14">
        <f>STDEV(R4:R6)</f>
        <v>11.451806846665454</v>
      </c>
      <c r="S8" s="13"/>
      <c r="T8" s="13"/>
      <c r="U8" s="13"/>
      <c r="V8" s="14" t="s">
        <v>93</v>
      </c>
      <c r="W8" s="14">
        <f>STDEV(W4:W6)</f>
        <v>1.8516486716797176</v>
      </c>
      <c r="X8" s="14">
        <f>STDEV(X4:X6)</f>
        <v>4.380578245315716</v>
      </c>
      <c r="Y8" s="14">
        <f>STDEV(Y4:Y6)</f>
        <v>4.478039209669034</v>
      </c>
      <c r="Z8" s="13"/>
      <c r="AA8" s="13"/>
      <c r="AB8" s="13"/>
      <c r="AC8" s="14" t="s">
        <v>93</v>
      </c>
      <c r="AD8" s="14">
        <f>STDEV(AD4:AD6)</f>
        <v>6.1353759257277796</v>
      </c>
      <c r="AE8" s="14">
        <f>STDEV(AE4:AE6)</f>
        <v>5.2617151636451531</v>
      </c>
      <c r="AF8" s="14">
        <f>STDEV(AF4:AF6)</f>
        <v>8.4158337586559622</v>
      </c>
      <c r="AG8" s="13"/>
      <c r="AH8" s="13"/>
      <c r="AI8" s="13"/>
      <c r="AJ8" s="14" t="s">
        <v>93</v>
      </c>
      <c r="AK8" s="14">
        <f>STDEV(AK4:AK6)</f>
        <v>39.889724536401609</v>
      </c>
      <c r="AL8" s="14">
        <f>STDEV(AL4:AL6)</f>
        <v>36.452470669764075</v>
      </c>
      <c r="AM8" s="14">
        <f>STDEV(AM4:AM6)</f>
        <v>59.596297490364257</v>
      </c>
      <c r="AN8" s="13"/>
      <c r="AO8" s="13"/>
      <c r="AP8" s="13"/>
      <c r="AQ8" s="14" t="s">
        <v>93</v>
      </c>
      <c r="AR8" s="14">
        <f>STDEV(AR4:AR6)</f>
        <v>39.889724536401609</v>
      </c>
      <c r="AS8" s="14">
        <f>STDEV(AS4:AS6)</f>
        <v>36.452470669764075</v>
      </c>
      <c r="AT8" s="14">
        <f>STDEV(AT4:AT6)</f>
        <v>59.596297490364257</v>
      </c>
      <c r="AU8" s="13"/>
      <c r="AV8" s="13"/>
      <c r="AW8" s="13"/>
    </row>
    <row r="10" spans="1:49" x14ac:dyDescent="0.4">
      <c r="A10" t="s">
        <v>55</v>
      </c>
      <c r="H10" t="s">
        <v>55</v>
      </c>
      <c r="O10" t="s">
        <v>55</v>
      </c>
      <c r="V10" t="s">
        <v>55</v>
      </c>
      <c r="AC10" t="s">
        <v>55</v>
      </c>
      <c r="AJ10" t="s">
        <v>55</v>
      </c>
      <c r="AQ10" t="s">
        <v>55</v>
      </c>
    </row>
    <row r="12" spans="1:49" ht="16.5" thickBot="1" x14ac:dyDescent="0.45">
      <c r="A12" t="s">
        <v>56</v>
      </c>
      <c r="H12" t="s">
        <v>56</v>
      </c>
      <c r="O12" t="s">
        <v>56</v>
      </c>
      <c r="V12" t="s">
        <v>56</v>
      </c>
      <c r="AC12" t="s">
        <v>56</v>
      </c>
      <c r="AJ12" t="s">
        <v>56</v>
      </c>
      <c r="AQ12" t="s">
        <v>56</v>
      </c>
    </row>
    <row r="13" spans="1:49" x14ac:dyDescent="0.4">
      <c r="A13" s="2" t="s">
        <v>57</v>
      </c>
      <c r="B13" s="2" t="s">
        <v>58</v>
      </c>
      <c r="C13" s="2" t="s">
        <v>59</v>
      </c>
      <c r="D13" s="2" t="s">
        <v>60</v>
      </c>
      <c r="E13" s="2" t="s">
        <v>61</v>
      </c>
      <c r="H13" s="2" t="s">
        <v>57</v>
      </c>
      <c r="I13" s="2" t="s">
        <v>58</v>
      </c>
      <c r="J13" s="2" t="s">
        <v>59</v>
      </c>
      <c r="K13" s="2" t="s">
        <v>60</v>
      </c>
      <c r="L13" s="2" t="s">
        <v>61</v>
      </c>
      <c r="O13" s="2" t="s">
        <v>57</v>
      </c>
      <c r="P13" s="2" t="s">
        <v>58</v>
      </c>
      <c r="Q13" s="2" t="s">
        <v>59</v>
      </c>
      <c r="R13" s="2" t="s">
        <v>60</v>
      </c>
      <c r="S13" s="2" t="s">
        <v>61</v>
      </c>
      <c r="V13" s="2" t="s">
        <v>57</v>
      </c>
      <c r="W13" s="2" t="s">
        <v>58</v>
      </c>
      <c r="X13" s="2" t="s">
        <v>59</v>
      </c>
      <c r="Y13" s="2" t="s">
        <v>60</v>
      </c>
      <c r="Z13" s="2" t="s">
        <v>61</v>
      </c>
      <c r="AC13" s="2" t="s">
        <v>57</v>
      </c>
      <c r="AD13" s="2" t="s">
        <v>58</v>
      </c>
      <c r="AE13" s="2" t="s">
        <v>59</v>
      </c>
      <c r="AF13" s="2" t="s">
        <v>60</v>
      </c>
      <c r="AG13" s="2" t="s">
        <v>61</v>
      </c>
      <c r="AJ13" s="2" t="s">
        <v>57</v>
      </c>
      <c r="AK13" s="2" t="s">
        <v>58</v>
      </c>
      <c r="AL13" s="2" t="s">
        <v>59</v>
      </c>
      <c r="AM13" s="2" t="s">
        <v>60</v>
      </c>
      <c r="AN13" s="2" t="s">
        <v>61</v>
      </c>
      <c r="AQ13" s="2" t="s">
        <v>57</v>
      </c>
      <c r="AR13" s="2" t="s">
        <v>58</v>
      </c>
      <c r="AS13" s="2" t="s">
        <v>59</v>
      </c>
      <c r="AT13" s="2" t="s">
        <v>60</v>
      </c>
      <c r="AU13" s="2" t="s">
        <v>61</v>
      </c>
    </row>
    <row r="14" spans="1:49" x14ac:dyDescent="0.4">
      <c r="A14" t="s">
        <v>94</v>
      </c>
      <c r="B14">
        <v>3</v>
      </c>
      <c r="C14">
        <v>193.28120000000001</v>
      </c>
      <c r="D14">
        <v>64.427066666666676</v>
      </c>
      <c r="E14">
        <v>112.21715990333178</v>
      </c>
      <c r="H14" t="s">
        <v>94</v>
      </c>
      <c r="I14">
        <v>3</v>
      </c>
      <c r="J14">
        <v>117.03829999999999</v>
      </c>
      <c r="K14">
        <v>39.012766666666664</v>
      </c>
      <c r="L14">
        <v>57.717976463333798</v>
      </c>
      <c r="O14" t="s">
        <v>94</v>
      </c>
      <c r="P14">
        <v>3</v>
      </c>
      <c r="Q14">
        <v>86.810699999999997</v>
      </c>
      <c r="R14">
        <v>28.936899999999998</v>
      </c>
      <c r="S14">
        <v>2.5133770000000024</v>
      </c>
      <c r="V14" t="s">
        <v>94</v>
      </c>
      <c r="W14">
        <v>3</v>
      </c>
      <c r="X14">
        <v>45.004400000000004</v>
      </c>
      <c r="Y14">
        <v>15.001466666666667</v>
      </c>
      <c r="Z14">
        <v>3.4286028033332627</v>
      </c>
      <c r="AC14" t="s">
        <v>94</v>
      </c>
      <c r="AD14">
        <v>3</v>
      </c>
      <c r="AE14">
        <v>65.5779</v>
      </c>
      <c r="AF14">
        <v>21.859300000000001</v>
      </c>
      <c r="AG14">
        <v>37.642837750000012</v>
      </c>
      <c r="AJ14" t="s">
        <v>94</v>
      </c>
      <c r="AK14">
        <v>3</v>
      </c>
      <c r="AL14">
        <v>635.53379999999993</v>
      </c>
      <c r="AM14">
        <v>211.84459999999999</v>
      </c>
      <c r="AN14">
        <v>1591.1901235900004</v>
      </c>
      <c r="AQ14" t="s">
        <v>94</v>
      </c>
      <c r="AR14">
        <v>3</v>
      </c>
      <c r="AS14">
        <v>635.53379999999993</v>
      </c>
      <c r="AT14">
        <v>211.84459999999999</v>
      </c>
      <c r="AU14">
        <v>1591.1901235900004</v>
      </c>
    </row>
    <row r="15" spans="1:49" x14ac:dyDescent="0.4">
      <c r="A15" t="s">
        <v>95</v>
      </c>
      <c r="B15">
        <v>3</v>
      </c>
      <c r="C15">
        <v>199.79110000000003</v>
      </c>
      <c r="D15">
        <v>66.597033333333343</v>
      </c>
      <c r="E15">
        <v>115.91140212333266</v>
      </c>
      <c r="H15" t="s">
        <v>95</v>
      </c>
      <c r="I15">
        <v>3</v>
      </c>
      <c r="J15">
        <v>132.9462</v>
      </c>
      <c r="K15">
        <v>44.315400000000004</v>
      </c>
      <c r="L15">
        <v>51.089754789999461</v>
      </c>
      <c r="O15" t="s">
        <v>95</v>
      </c>
      <c r="P15">
        <v>3</v>
      </c>
      <c r="Q15">
        <v>110.05969999999999</v>
      </c>
      <c r="R15">
        <v>36.686566666666664</v>
      </c>
      <c r="S15">
        <v>109.13264194333374</v>
      </c>
      <c r="V15" t="s">
        <v>95</v>
      </c>
      <c r="W15">
        <v>3</v>
      </c>
      <c r="X15">
        <v>40.673500000000004</v>
      </c>
      <c r="Y15">
        <v>13.557833333333335</v>
      </c>
      <c r="Z15">
        <v>19.189465763333317</v>
      </c>
      <c r="AC15" t="s">
        <v>95</v>
      </c>
      <c r="AD15">
        <v>3</v>
      </c>
      <c r="AE15">
        <v>62.243600000000001</v>
      </c>
      <c r="AF15">
        <v>20.747866666666667</v>
      </c>
      <c r="AG15">
        <v>27.685646463333342</v>
      </c>
      <c r="AJ15" t="s">
        <v>95</v>
      </c>
      <c r="AK15">
        <v>3</v>
      </c>
      <c r="AL15">
        <v>477.62880000000001</v>
      </c>
      <c r="AM15">
        <v>159.20959999999999</v>
      </c>
      <c r="AN15">
        <v>1328.78261793001</v>
      </c>
      <c r="AQ15" t="s">
        <v>95</v>
      </c>
      <c r="AR15">
        <v>3</v>
      </c>
      <c r="AS15">
        <v>477.62880000000001</v>
      </c>
      <c r="AT15">
        <v>159.20959999999999</v>
      </c>
      <c r="AU15">
        <v>1328.78261793001</v>
      </c>
    </row>
    <row r="16" spans="1:49" ht="16.5" thickBot="1" x14ac:dyDescent="0.45">
      <c r="A16" s="1" t="s">
        <v>96</v>
      </c>
      <c r="B16" s="1">
        <v>3</v>
      </c>
      <c r="C16" s="1">
        <v>301.61770000000001</v>
      </c>
      <c r="D16" s="1">
        <v>100.53923333333334</v>
      </c>
      <c r="E16" s="1">
        <v>451.26609886333245</v>
      </c>
      <c r="H16" s="1" t="s">
        <v>96</v>
      </c>
      <c r="I16" s="1">
        <v>3</v>
      </c>
      <c r="J16" s="1">
        <v>205.7467</v>
      </c>
      <c r="K16" s="1">
        <v>68.582233333333335</v>
      </c>
      <c r="L16" s="1">
        <v>114.10561849333317</v>
      </c>
      <c r="O16" s="1" t="s">
        <v>96</v>
      </c>
      <c r="P16" s="1">
        <v>3</v>
      </c>
      <c r="Q16" s="1">
        <v>151.00209999999998</v>
      </c>
      <c r="R16" s="1">
        <v>50.334033333333331</v>
      </c>
      <c r="S16" s="1">
        <v>131.14388005333376</v>
      </c>
      <c r="V16" s="1" t="s">
        <v>96</v>
      </c>
      <c r="W16" s="1">
        <v>3</v>
      </c>
      <c r="X16" s="1">
        <v>49.545100000000005</v>
      </c>
      <c r="Y16" s="1">
        <v>16.515033333333335</v>
      </c>
      <c r="Z16" s="1">
        <v>20.05283516333327</v>
      </c>
      <c r="AC16" s="1" t="s">
        <v>96</v>
      </c>
      <c r="AD16" s="1">
        <v>3</v>
      </c>
      <c r="AE16" s="1">
        <v>88.625900000000001</v>
      </c>
      <c r="AF16" s="1">
        <v>29.541966666666667</v>
      </c>
      <c r="AG16" s="1">
        <v>70.826257853333345</v>
      </c>
      <c r="AJ16" s="1" t="s">
        <v>96</v>
      </c>
      <c r="AK16" s="1">
        <v>3</v>
      </c>
      <c r="AL16" s="1">
        <v>621.00419999999997</v>
      </c>
      <c r="AM16" s="1">
        <v>207.00139999999999</v>
      </c>
      <c r="AN16" s="1">
        <v>3551.7186745599975</v>
      </c>
      <c r="AQ16" s="1" t="s">
        <v>96</v>
      </c>
      <c r="AR16" s="1">
        <v>3</v>
      </c>
      <c r="AS16" s="1">
        <v>621.00419999999997</v>
      </c>
      <c r="AT16" s="1">
        <v>207.00139999999999</v>
      </c>
      <c r="AU16" s="1">
        <v>3551.7186745599975</v>
      </c>
    </row>
    <row r="19" spans="1:49" ht="16.5" thickBot="1" x14ac:dyDescent="0.45">
      <c r="A19" t="s">
        <v>62</v>
      </c>
      <c r="H19" t="s">
        <v>62</v>
      </c>
      <c r="O19" t="s">
        <v>62</v>
      </c>
      <c r="V19" t="s">
        <v>62</v>
      </c>
      <c r="AC19" t="s">
        <v>62</v>
      </c>
      <c r="AJ19" t="s">
        <v>62</v>
      </c>
      <c r="AQ19" t="s">
        <v>62</v>
      </c>
    </row>
    <row r="20" spans="1:49" x14ac:dyDescent="0.4">
      <c r="A20" s="2" t="s">
        <v>63</v>
      </c>
      <c r="B20" s="2" t="s">
        <v>64</v>
      </c>
      <c r="C20" s="2" t="s">
        <v>65</v>
      </c>
      <c r="D20" s="2" t="s">
        <v>66</v>
      </c>
      <c r="E20" s="2" t="s">
        <v>67</v>
      </c>
      <c r="F20" s="2" t="s">
        <v>68</v>
      </c>
      <c r="G20" s="2" t="s">
        <v>69</v>
      </c>
      <c r="H20" s="2" t="s">
        <v>63</v>
      </c>
      <c r="I20" s="2" t="s">
        <v>64</v>
      </c>
      <c r="J20" s="2" t="s">
        <v>65</v>
      </c>
      <c r="K20" s="2" t="s">
        <v>66</v>
      </c>
      <c r="L20" s="2" t="s">
        <v>67</v>
      </c>
      <c r="M20" s="2" t="s">
        <v>68</v>
      </c>
      <c r="N20" s="2" t="s">
        <v>69</v>
      </c>
      <c r="O20" s="2" t="s">
        <v>63</v>
      </c>
      <c r="P20" s="2" t="s">
        <v>64</v>
      </c>
      <c r="Q20" s="2" t="s">
        <v>65</v>
      </c>
      <c r="R20" s="2" t="s">
        <v>66</v>
      </c>
      <c r="S20" s="2" t="s">
        <v>67</v>
      </c>
      <c r="T20" s="2" t="s">
        <v>68</v>
      </c>
      <c r="U20" s="2" t="s">
        <v>69</v>
      </c>
      <c r="V20" s="2" t="s">
        <v>63</v>
      </c>
      <c r="W20" s="2" t="s">
        <v>64</v>
      </c>
      <c r="X20" s="2" t="s">
        <v>65</v>
      </c>
      <c r="Y20" s="2" t="s">
        <v>66</v>
      </c>
      <c r="Z20" s="2" t="s">
        <v>67</v>
      </c>
      <c r="AA20" s="2" t="s">
        <v>68</v>
      </c>
      <c r="AB20" s="2" t="s">
        <v>69</v>
      </c>
      <c r="AC20" s="2" t="s">
        <v>63</v>
      </c>
      <c r="AD20" s="2" t="s">
        <v>64</v>
      </c>
      <c r="AE20" s="2" t="s">
        <v>65</v>
      </c>
      <c r="AF20" s="2" t="s">
        <v>66</v>
      </c>
      <c r="AG20" s="2" t="s">
        <v>67</v>
      </c>
      <c r="AH20" s="2" t="s">
        <v>68</v>
      </c>
      <c r="AI20" s="2" t="s">
        <v>69</v>
      </c>
      <c r="AJ20" s="2" t="s">
        <v>63</v>
      </c>
      <c r="AK20" s="2" t="s">
        <v>64</v>
      </c>
      <c r="AL20" s="2" t="s">
        <v>65</v>
      </c>
      <c r="AM20" s="2" t="s">
        <v>66</v>
      </c>
      <c r="AN20" s="2" t="s">
        <v>67</v>
      </c>
      <c r="AO20" s="2" t="s">
        <v>68</v>
      </c>
      <c r="AP20" s="2" t="s">
        <v>69</v>
      </c>
      <c r="AQ20" s="2" t="s">
        <v>63</v>
      </c>
      <c r="AR20" s="2" t="s">
        <v>64</v>
      </c>
      <c r="AS20" s="2" t="s">
        <v>65</v>
      </c>
      <c r="AT20" s="2" t="s">
        <v>66</v>
      </c>
      <c r="AU20" s="2" t="s">
        <v>67</v>
      </c>
      <c r="AV20" s="2" t="s">
        <v>68</v>
      </c>
      <c r="AW20" s="2" t="s">
        <v>69</v>
      </c>
    </row>
    <row r="21" spans="1:49" x14ac:dyDescent="0.4">
      <c r="A21" t="s">
        <v>70</v>
      </c>
      <c r="B21">
        <v>2460.8702775355546</v>
      </c>
      <c r="C21">
        <v>2</v>
      </c>
      <c r="D21">
        <v>1230.4351387677773</v>
      </c>
      <c r="E21">
        <v>5.4332270016189996</v>
      </c>
      <c r="F21" s="11">
        <v>4.5017605632712551E-2</v>
      </c>
      <c r="G21">
        <v>5.1432528497847176</v>
      </c>
      <c r="H21" t="s">
        <v>70</v>
      </c>
      <c r="I21">
        <v>1491.3504792466665</v>
      </c>
      <c r="J21">
        <v>2</v>
      </c>
      <c r="K21">
        <v>745.67523962333325</v>
      </c>
      <c r="L21">
        <v>10.035404884509173</v>
      </c>
      <c r="M21" s="11">
        <v>1.2189620613819859E-2</v>
      </c>
      <c r="N21">
        <v>5.1432528497847176</v>
      </c>
      <c r="O21" t="s">
        <v>70</v>
      </c>
      <c r="P21">
        <v>704.14799474666631</v>
      </c>
      <c r="Q21">
        <v>2</v>
      </c>
      <c r="R21">
        <v>352.07399737333316</v>
      </c>
      <c r="S21">
        <v>4.3503539335238193</v>
      </c>
      <c r="T21" s="12">
        <v>6.7989055665518536E-2</v>
      </c>
      <c r="U21">
        <v>5.1432528497847176</v>
      </c>
      <c r="V21" t="s">
        <v>70</v>
      </c>
      <c r="W21">
        <v>13.119993095555543</v>
      </c>
      <c r="X21">
        <v>2</v>
      </c>
      <c r="Y21">
        <v>6.5599965477777715</v>
      </c>
      <c r="Z21">
        <v>0.46120395686621457</v>
      </c>
      <c r="AA21" s="12">
        <v>0.65115171624090906</v>
      </c>
      <c r="AB21">
        <v>5.1432528497847176</v>
      </c>
      <c r="AC21" t="s">
        <v>70</v>
      </c>
      <c r="AD21">
        <v>137.59484597555559</v>
      </c>
      <c r="AE21">
        <v>2</v>
      </c>
      <c r="AF21">
        <v>68.797422987777793</v>
      </c>
      <c r="AG21">
        <v>1.5158654471415742</v>
      </c>
      <c r="AH21" s="12">
        <v>0.29318434985288061</v>
      </c>
      <c r="AI21">
        <v>5.1432528497847176</v>
      </c>
      <c r="AJ21" t="s">
        <v>70</v>
      </c>
      <c r="AK21">
        <v>5077.9559584799954</v>
      </c>
      <c r="AL21">
        <v>2</v>
      </c>
      <c r="AM21">
        <v>2538.9779792399977</v>
      </c>
      <c r="AN21">
        <v>1.176961855565988</v>
      </c>
      <c r="AO21" s="12">
        <v>0.37049490191083201</v>
      </c>
      <c r="AP21">
        <v>5.1432528497847176</v>
      </c>
      <c r="AQ21" t="s">
        <v>70</v>
      </c>
      <c r="AR21">
        <v>5077.9559584799954</v>
      </c>
      <c r="AS21">
        <v>2</v>
      </c>
      <c r="AT21">
        <v>2538.9779792399977</v>
      </c>
      <c r="AU21">
        <v>1.176961855565988</v>
      </c>
      <c r="AV21" s="12">
        <v>0.37049490191083201</v>
      </c>
      <c r="AW21">
        <v>5.1432528497847176</v>
      </c>
    </row>
    <row r="22" spans="1:49" x14ac:dyDescent="0.4">
      <c r="A22" t="s">
        <v>71</v>
      </c>
      <c r="B22">
        <v>1358.7893217800001</v>
      </c>
      <c r="C22">
        <v>6</v>
      </c>
      <c r="D22">
        <v>226.46488696333336</v>
      </c>
      <c r="H22" t="s">
        <v>71</v>
      </c>
      <c r="I22">
        <v>445.82669949333319</v>
      </c>
      <c r="J22">
        <v>6</v>
      </c>
      <c r="K22">
        <v>74.304449915555537</v>
      </c>
      <c r="O22" t="s">
        <v>71</v>
      </c>
      <c r="P22">
        <v>485.57979799333327</v>
      </c>
      <c r="Q22">
        <v>6</v>
      </c>
      <c r="R22">
        <v>80.929966332222207</v>
      </c>
      <c r="V22" t="s">
        <v>71</v>
      </c>
      <c r="W22">
        <v>85.341807459999998</v>
      </c>
      <c r="X22">
        <v>6</v>
      </c>
      <c r="Y22">
        <v>14.223634576666667</v>
      </c>
      <c r="AC22" t="s">
        <v>71</v>
      </c>
      <c r="AD22">
        <v>272.30948413333334</v>
      </c>
      <c r="AE22">
        <v>6</v>
      </c>
      <c r="AF22">
        <v>45.384914022222226</v>
      </c>
      <c r="AJ22" t="s">
        <v>71</v>
      </c>
      <c r="AK22">
        <v>12943.382832159999</v>
      </c>
      <c r="AL22">
        <v>6</v>
      </c>
      <c r="AM22">
        <v>2157.2304720266666</v>
      </c>
      <c r="AQ22" t="s">
        <v>71</v>
      </c>
      <c r="AR22">
        <v>12943.382832159999</v>
      </c>
      <c r="AS22">
        <v>6</v>
      </c>
      <c r="AT22">
        <v>2157.2304720266666</v>
      </c>
    </row>
    <row r="24" spans="1:49" ht="16.5" thickBot="1" x14ac:dyDescent="0.45">
      <c r="A24" s="1" t="s">
        <v>72</v>
      </c>
      <c r="B24" s="1">
        <v>3819.6595993155547</v>
      </c>
      <c r="C24" s="1">
        <v>8</v>
      </c>
      <c r="D24" s="1"/>
      <c r="E24" s="1"/>
      <c r="F24" s="1"/>
      <c r="G24" s="1"/>
      <c r="H24" s="1" t="s">
        <v>72</v>
      </c>
      <c r="I24" s="1">
        <v>1937.1771787399998</v>
      </c>
      <c r="J24" s="1">
        <v>8</v>
      </c>
      <c r="K24" s="1"/>
      <c r="L24" s="1"/>
      <c r="M24" s="1"/>
      <c r="N24" s="1"/>
      <c r="O24" s="1" t="s">
        <v>72</v>
      </c>
      <c r="P24" s="1">
        <v>1189.7277927399996</v>
      </c>
      <c r="Q24" s="1">
        <v>8</v>
      </c>
      <c r="R24" s="1"/>
      <c r="S24" s="1"/>
      <c r="T24" s="1"/>
      <c r="U24" s="1"/>
      <c r="V24" s="1" t="s">
        <v>72</v>
      </c>
      <c r="W24" s="1">
        <v>98.461800555555541</v>
      </c>
      <c r="X24" s="1">
        <v>8</v>
      </c>
      <c r="Y24" s="1"/>
      <c r="Z24" s="1"/>
      <c r="AA24" s="1"/>
      <c r="AB24" s="1"/>
      <c r="AC24" s="1" t="s">
        <v>72</v>
      </c>
      <c r="AD24" s="1">
        <v>409.90433010888893</v>
      </c>
      <c r="AE24" s="1">
        <v>8</v>
      </c>
      <c r="AF24" s="1"/>
      <c r="AG24" s="1"/>
      <c r="AH24" s="1"/>
      <c r="AI24" s="1"/>
      <c r="AJ24" s="1" t="s">
        <v>72</v>
      </c>
      <c r="AK24" s="1">
        <v>18021.338790639995</v>
      </c>
      <c r="AL24" s="1">
        <v>8</v>
      </c>
      <c r="AM24" s="1"/>
      <c r="AN24" s="1"/>
      <c r="AO24" s="1"/>
      <c r="AP24" s="1"/>
      <c r="AQ24" s="1" t="s">
        <v>72</v>
      </c>
      <c r="AR24" s="1">
        <v>18021.338790639995</v>
      </c>
      <c r="AS24" s="1">
        <v>8</v>
      </c>
      <c r="AT24" s="1"/>
      <c r="AU24" s="1"/>
      <c r="AV24" s="1"/>
      <c r="AW24" s="1"/>
    </row>
    <row r="29" spans="1:49" x14ac:dyDescent="0.4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</row>
    <row r="30" spans="1:49" x14ac:dyDescent="0.4">
      <c r="A30" s="13"/>
      <c r="B30" s="13" t="s">
        <v>97</v>
      </c>
      <c r="C30" s="13"/>
      <c r="D30" s="13"/>
      <c r="E30" s="13"/>
      <c r="F30" s="13"/>
      <c r="G30" s="13"/>
      <c r="H30" s="13"/>
      <c r="I30" s="13" t="s">
        <v>98</v>
      </c>
      <c r="J30" s="13"/>
      <c r="K30" s="13"/>
      <c r="L30" s="13"/>
      <c r="M30" s="13"/>
      <c r="N30" s="13"/>
      <c r="O30" s="13"/>
      <c r="P30" s="13" t="s">
        <v>99</v>
      </c>
      <c r="Q30" s="13"/>
      <c r="R30" s="13"/>
      <c r="S30" s="13"/>
      <c r="T30" s="13"/>
      <c r="U30" s="13"/>
      <c r="V30" s="13"/>
      <c r="W30" s="13" t="s">
        <v>100</v>
      </c>
      <c r="X30" s="13"/>
      <c r="Y30" s="13"/>
      <c r="Z30" s="13"/>
      <c r="AA30" s="13"/>
      <c r="AB30" s="13"/>
      <c r="AC30" s="13"/>
      <c r="AD30" s="13" t="s">
        <v>101</v>
      </c>
      <c r="AE30" s="13"/>
      <c r="AF30" s="13"/>
      <c r="AG30" s="13"/>
      <c r="AH30" s="13"/>
      <c r="AI30" s="13"/>
      <c r="AJ30" s="13"/>
      <c r="AK30" s="13" t="s">
        <v>102</v>
      </c>
      <c r="AL30" s="13"/>
      <c r="AM30" s="13"/>
      <c r="AR30" t="s">
        <v>103</v>
      </c>
    </row>
    <row r="31" spans="1:49" x14ac:dyDescent="0.4">
      <c r="A31" s="14"/>
      <c r="B31" s="14" t="s">
        <v>73</v>
      </c>
      <c r="C31" s="14" t="s">
        <v>92</v>
      </c>
      <c r="D31" s="14" t="s">
        <v>75</v>
      </c>
      <c r="E31" s="13"/>
      <c r="F31" s="13"/>
      <c r="G31" s="13"/>
      <c r="H31" s="14"/>
      <c r="I31" s="14" t="s">
        <v>73</v>
      </c>
      <c r="J31" s="14" t="s">
        <v>92</v>
      </c>
      <c r="K31" s="14" t="s">
        <v>75</v>
      </c>
      <c r="L31" s="13"/>
      <c r="M31" s="13"/>
      <c r="N31" s="13"/>
      <c r="O31" s="14"/>
      <c r="P31" s="14" t="s">
        <v>73</v>
      </c>
      <c r="Q31" s="14" t="s">
        <v>92</v>
      </c>
      <c r="R31" s="14" t="s">
        <v>75</v>
      </c>
      <c r="S31" s="13"/>
      <c r="T31" s="13"/>
      <c r="U31" s="13"/>
      <c r="V31" s="14"/>
      <c r="W31" s="14" t="s">
        <v>73</v>
      </c>
      <c r="X31" s="14" t="s">
        <v>92</v>
      </c>
      <c r="Y31" s="14" t="s">
        <v>75</v>
      </c>
      <c r="Z31" s="13"/>
      <c r="AA31" s="13"/>
      <c r="AB31" s="13"/>
      <c r="AC31" s="14"/>
      <c r="AD31" s="14" t="s">
        <v>73</v>
      </c>
      <c r="AE31" s="14" t="s">
        <v>92</v>
      </c>
      <c r="AF31" s="14" t="s">
        <v>75</v>
      </c>
      <c r="AG31" s="13"/>
      <c r="AH31" s="13"/>
      <c r="AI31" s="13"/>
      <c r="AJ31" s="14"/>
      <c r="AK31" s="14" t="s">
        <v>73</v>
      </c>
      <c r="AL31" s="14" t="s">
        <v>92</v>
      </c>
      <c r="AM31" s="14" t="s">
        <v>75</v>
      </c>
      <c r="AQ31" s="4"/>
      <c r="AR31" s="4" t="s">
        <v>73</v>
      </c>
      <c r="AS31" s="4" t="s">
        <v>92</v>
      </c>
      <c r="AT31" s="4" t="s">
        <v>75</v>
      </c>
    </row>
    <row r="32" spans="1:49" x14ac:dyDescent="0.4">
      <c r="A32" s="14"/>
      <c r="B32" s="13">
        <v>15.5495</v>
      </c>
      <c r="C32" s="13">
        <v>13.951499999999999</v>
      </c>
      <c r="D32" s="13">
        <v>18.6097</v>
      </c>
      <c r="E32" s="13"/>
      <c r="F32" s="13"/>
      <c r="G32" s="13"/>
      <c r="H32" s="14"/>
      <c r="I32" s="13">
        <v>61.0717</v>
      </c>
      <c r="J32" s="13">
        <v>43.223399999999998</v>
      </c>
      <c r="K32" s="13">
        <v>60.284300000000002</v>
      </c>
      <c r="L32" s="13"/>
      <c r="M32" s="13"/>
      <c r="N32" s="13"/>
      <c r="O32" s="14"/>
      <c r="P32" s="13">
        <v>27.5275</v>
      </c>
      <c r="Q32" s="13">
        <v>32.665700000000001</v>
      </c>
      <c r="R32" s="13">
        <v>31.0121</v>
      </c>
      <c r="S32" s="13"/>
      <c r="T32" s="13"/>
      <c r="U32" s="13"/>
      <c r="V32" s="14"/>
      <c r="W32" s="13">
        <v>40.608499999999999</v>
      </c>
      <c r="X32" s="13">
        <v>28.324999999999999</v>
      </c>
      <c r="Y32" s="13">
        <v>36.789000000000001</v>
      </c>
      <c r="Z32" s="13"/>
      <c r="AA32" s="13"/>
      <c r="AB32" s="13"/>
      <c r="AC32" s="14"/>
      <c r="AD32" s="13">
        <v>190.8467</v>
      </c>
      <c r="AE32" s="13">
        <v>130.19659999999999</v>
      </c>
      <c r="AF32" s="13">
        <v>205.19929999999999</v>
      </c>
      <c r="AG32" s="13"/>
      <c r="AH32" s="13"/>
      <c r="AI32" s="13"/>
      <c r="AJ32" s="14"/>
      <c r="AK32" s="13">
        <v>7.7992999999999997</v>
      </c>
      <c r="AL32" s="13">
        <v>5.0925000000000002</v>
      </c>
      <c r="AM32" s="13">
        <v>6.9383999999999997</v>
      </c>
      <c r="AQ32" s="4"/>
      <c r="AR32">
        <v>8.2576000000000001</v>
      </c>
      <c r="AS32">
        <v>6.2290000000000001</v>
      </c>
      <c r="AT32">
        <v>11.5992</v>
      </c>
    </row>
    <row r="33" spans="1:49" x14ac:dyDescent="0.4">
      <c r="A33" s="14"/>
      <c r="B33" s="13">
        <v>16.587900000000001</v>
      </c>
      <c r="C33" s="13">
        <v>9.5839999999999996</v>
      </c>
      <c r="D33" s="13">
        <v>26.0625</v>
      </c>
      <c r="E33" s="13"/>
      <c r="F33" s="13"/>
      <c r="G33" s="13"/>
      <c r="H33" s="14"/>
      <c r="I33" s="13">
        <v>68.787700000000001</v>
      </c>
      <c r="J33" s="13">
        <v>32.838500000000003</v>
      </c>
      <c r="K33" s="13">
        <v>78.730599999999995</v>
      </c>
      <c r="L33" s="13"/>
      <c r="M33" s="13"/>
      <c r="N33" s="13"/>
      <c r="O33" s="14"/>
      <c r="P33" s="13">
        <v>29.700399999999998</v>
      </c>
      <c r="Q33" s="13">
        <v>21.360600000000002</v>
      </c>
      <c r="R33" s="13">
        <v>42.133299999999998</v>
      </c>
      <c r="S33" s="13"/>
      <c r="T33" s="13"/>
      <c r="U33" s="13"/>
      <c r="V33" s="14"/>
      <c r="W33" s="13">
        <v>44.313000000000002</v>
      </c>
      <c r="X33" s="13">
        <v>21.794499999999999</v>
      </c>
      <c r="Y33" s="13">
        <v>47.106299999999997</v>
      </c>
      <c r="Z33" s="13"/>
      <c r="AA33" s="13"/>
      <c r="AB33" s="13"/>
      <c r="AC33" s="14"/>
      <c r="AD33" s="13">
        <v>209.99950000000001</v>
      </c>
      <c r="AE33" s="13">
        <v>110.38290000000001</v>
      </c>
      <c r="AF33" s="13">
        <v>267.19099999999997</v>
      </c>
      <c r="AG33" s="13"/>
      <c r="AH33" s="13"/>
      <c r="AI33" s="13"/>
      <c r="AJ33" s="14"/>
      <c r="AK33" s="13">
        <v>8.3033000000000001</v>
      </c>
      <c r="AL33" s="13">
        <v>4.3413000000000004</v>
      </c>
      <c r="AM33" s="13">
        <v>9.3635000000000002</v>
      </c>
      <c r="AQ33" s="4"/>
      <c r="AR33">
        <v>8.5071999999999992</v>
      </c>
      <c r="AS33">
        <v>5.3247999999999998</v>
      </c>
      <c r="AT33">
        <v>14.4178</v>
      </c>
    </row>
    <row r="34" spans="1:49" x14ac:dyDescent="0.4">
      <c r="A34" s="14"/>
      <c r="B34" s="13">
        <v>26.456800000000001</v>
      </c>
      <c r="C34" s="13">
        <v>16.711099999999998</v>
      </c>
      <c r="D34" s="13">
        <v>19.5061</v>
      </c>
      <c r="E34" s="13"/>
      <c r="F34" s="13"/>
      <c r="G34" s="13"/>
      <c r="H34" s="14"/>
      <c r="I34" s="13">
        <v>55.804499999999997</v>
      </c>
      <c r="J34" s="13">
        <v>51.941699999999997</v>
      </c>
      <c r="K34" s="13">
        <v>43.83</v>
      </c>
      <c r="L34" s="13"/>
      <c r="M34" s="13"/>
      <c r="N34" s="13"/>
      <c r="O34" s="14"/>
      <c r="P34" s="13">
        <v>26.909800000000001</v>
      </c>
      <c r="Q34" s="13">
        <v>33.368000000000002</v>
      </c>
      <c r="R34" s="13">
        <v>25.6081</v>
      </c>
      <c r="S34" s="13"/>
      <c r="T34" s="13"/>
      <c r="U34" s="13"/>
      <c r="V34" s="14"/>
      <c r="W34" s="13">
        <v>39.841099999999997</v>
      </c>
      <c r="X34" s="13">
        <v>34.406599999999997</v>
      </c>
      <c r="Y34" s="13">
        <v>26.618200000000002</v>
      </c>
      <c r="Z34" s="13"/>
      <c r="AA34" s="13"/>
      <c r="AB34" s="13"/>
      <c r="AC34" s="14"/>
      <c r="AD34" s="13">
        <v>235.4957</v>
      </c>
      <c r="AE34" s="13">
        <v>170.4504</v>
      </c>
      <c r="AF34" s="13">
        <v>154.92869999999999</v>
      </c>
      <c r="AG34" s="13"/>
      <c r="AH34" s="13"/>
      <c r="AI34" s="13"/>
      <c r="AJ34" s="14"/>
      <c r="AK34" s="13">
        <v>10.510199999999999</v>
      </c>
      <c r="AL34" s="13">
        <v>6.4375999999999998</v>
      </c>
      <c r="AM34" s="13">
        <v>5.7900999999999998</v>
      </c>
      <c r="AQ34" s="4"/>
      <c r="AR34">
        <v>11.662800000000001</v>
      </c>
      <c r="AS34">
        <v>7.7662000000000004</v>
      </c>
      <c r="AT34">
        <v>9.0282999999999998</v>
      </c>
    </row>
    <row r="35" spans="1:49" x14ac:dyDescent="0.4">
      <c r="A35" s="14" t="s">
        <v>60</v>
      </c>
      <c r="B35" s="14">
        <f>AVERAGE(B32:B34)</f>
        <v>19.531400000000001</v>
      </c>
      <c r="C35" s="14">
        <f>AVERAGE(C32:C34)</f>
        <v>13.415533333333334</v>
      </c>
      <c r="D35" s="14">
        <f>AVERAGE(D32:D34)</f>
        <v>21.39276666666667</v>
      </c>
      <c r="E35" s="13"/>
      <c r="F35" s="13"/>
      <c r="G35" s="13"/>
      <c r="H35" s="14" t="s">
        <v>60</v>
      </c>
      <c r="I35" s="14">
        <f>AVERAGE(I32:I34)</f>
        <v>61.887966666666664</v>
      </c>
      <c r="J35" s="14">
        <f>AVERAGE(J32:J34)</f>
        <v>42.667866666666669</v>
      </c>
      <c r="K35" s="14">
        <f>AVERAGE(K32:K34)</f>
        <v>60.948299999999996</v>
      </c>
      <c r="L35" s="13"/>
      <c r="M35" s="13"/>
      <c r="N35" s="13"/>
      <c r="O35" s="14" t="s">
        <v>60</v>
      </c>
      <c r="P35" s="14">
        <f>AVERAGE(P32:P34)</f>
        <v>28.0459</v>
      </c>
      <c r="Q35" s="14">
        <f>AVERAGE(Q32:Q34)</f>
        <v>29.131433333333337</v>
      </c>
      <c r="R35" s="14">
        <f>AVERAGE(R32:R34)</f>
        <v>32.917833333333334</v>
      </c>
      <c r="S35" s="13"/>
      <c r="T35" s="13"/>
      <c r="U35" s="13"/>
      <c r="V35" s="14" t="s">
        <v>60</v>
      </c>
      <c r="W35" s="14">
        <f>AVERAGE(W32:W34)</f>
        <v>41.587533333333333</v>
      </c>
      <c r="X35" s="14">
        <f>AVERAGE(X32:X34)</f>
        <v>28.175366666666665</v>
      </c>
      <c r="Y35" s="14">
        <f>AVERAGE(Y32:Y34)</f>
        <v>36.837833333333329</v>
      </c>
      <c r="Z35" s="13"/>
      <c r="AA35" s="13"/>
      <c r="AB35" s="13"/>
      <c r="AC35" s="14" t="s">
        <v>60</v>
      </c>
      <c r="AD35" s="14">
        <f>AVERAGE(AD32:AD34)</f>
        <v>212.11396666666667</v>
      </c>
      <c r="AE35" s="14">
        <f>AVERAGE(AE32:AE34)</f>
        <v>137.00996666666666</v>
      </c>
      <c r="AF35" s="14">
        <f>AVERAGE(AF32:AF34)</f>
        <v>209.10633333333331</v>
      </c>
      <c r="AG35" s="13"/>
      <c r="AH35" s="13"/>
      <c r="AI35" s="13"/>
      <c r="AJ35" s="14" t="s">
        <v>60</v>
      </c>
      <c r="AK35" s="14">
        <f>AVERAGE(AK32:AK34)</f>
        <v>8.8709333333333333</v>
      </c>
      <c r="AL35" s="14">
        <f>AVERAGE(AL32:AL34)</f>
        <v>5.2904666666666671</v>
      </c>
      <c r="AM35" s="14">
        <f>AVERAGE(AM32:AM34)</f>
        <v>7.3639999999999999</v>
      </c>
      <c r="AQ35" s="4" t="s">
        <v>60</v>
      </c>
      <c r="AR35" s="4">
        <f>AVERAGE(AR32:AR34)</f>
        <v>9.4758666666666667</v>
      </c>
      <c r="AS35" s="4">
        <f>AVERAGE(AS32:AS34)</f>
        <v>6.44</v>
      </c>
      <c r="AT35" s="4">
        <f>AVERAGE(AT32:AT34)</f>
        <v>11.681766666666666</v>
      </c>
    </row>
    <row r="36" spans="1:49" x14ac:dyDescent="0.4">
      <c r="A36" s="14" t="s">
        <v>93</v>
      </c>
      <c r="B36" s="14">
        <f>STDEV(B32:B34)</f>
        <v>6.0200035307298698</v>
      </c>
      <c r="C36" s="14">
        <f>STDEV(C32:C34)</f>
        <v>3.5936518756459015</v>
      </c>
      <c r="D36" s="14">
        <f>STDEV(D32:D34)</f>
        <v>4.0688684291008004</v>
      </c>
      <c r="E36" s="13"/>
      <c r="F36" s="13"/>
      <c r="G36" s="13"/>
      <c r="H36" s="14" t="s">
        <v>93</v>
      </c>
      <c r="I36" s="14">
        <f>STDEV(I32:I34)</f>
        <v>6.5299761878075291</v>
      </c>
      <c r="J36" s="14">
        <f>STDEV(J32:J34)</f>
        <v>9.5637087744939784</v>
      </c>
      <c r="K36" s="14">
        <f>STDEV(K32:K34)</f>
        <v>17.459772108764785</v>
      </c>
      <c r="L36" s="13"/>
      <c r="M36" s="13"/>
      <c r="N36" s="13"/>
      <c r="O36" s="14" t="s">
        <v>93</v>
      </c>
      <c r="P36" s="14">
        <f>STDEV(P32:P34)</f>
        <v>1.4657475942330578</v>
      </c>
      <c r="Q36" s="14">
        <f>STDEV(Q32:Q34)</f>
        <v>6.7388941483994804</v>
      </c>
      <c r="R36" s="14">
        <f>STDEV(R32:R34)</f>
        <v>8.4258188571398307</v>
      </c>
      <c r="S36" s="13"/>
      <c r="T36" s="13"/>
      <c r="U36" s="13"/>
      <c r="V36" s="14" t="s">
        <v>93</v>
      </c>
      <c r="W36" s="14">
        <f>STDEV(W32:W34)</f>
        <v>2.3913076136986944</v>
      </c>
      <c r="X36" s="14">
        <f>STDEV(X32:X34)</f>
        <v>6.3073813269322256</v>
      </c>
      <c r="Y36" s="14">
        <f>STDEV(Y32:Y34)</f>
        <v>10.244137295220783</v>
      </c>
      <c r="Z36" s="13"/>
      <c r="AA36" s="13"/>
      <c r="AB36" s="13"/>
      <c r="AC36" s="14" t="s">
        <v>93</v>
      </c>
      <c r="AD36" s="14">
        <f>STDEV(AD32:AD34)</f>
        <v>22.399476047741235</v>
      </c>
      <c r="AE36" s="14">
        <f>STDEV(AE32:AE34)</f>
        <v>30.607884818512602</v>
      </c>
      <c r="AF36" s="14">
        <f>STDEV(AF32:AF34)</f>
        <v>56.233039064444334</v>
      </c>
      <c r="AG36" s="13"/>
      <c r="AH36" s="13"/>
      <c r="AI36" s="13"/>
      <c r="AJ36" s="14" t="s">
        <v>93</v>
      </c>
      <c r="AK36" s="14">
        <f>STDEV(AK32:AK34)</f>
        <v>1.4418392432352976</v>
      </c>
      <c r="AL36" s="14">
        <f>STDEV(AL32:AL34)</f>
        <v>1.0620788686972957</v>
      </c>
      <c r="AM36" s="14">
        <f>STDEV(AM32:AM34)</f>
        <v>1.8243213560115985</v>
      </c>
      <c r="AQ36" s="4" t="s">
        <v>93</v>
      </c>
      <c r="AR36" s="4">
        <f>STDEV(AR32:AR34)</f>
        <v>1.8980471789008098</v>
      </c>
      <c r="AS36" s="4">
        <f>STDEV(AS32:AS34)</f>
        <v>1.2343011139912334</v>
      </c>
      <c r="AT36" s="4">
        <f>STDEV(AT32:AT34)</f>
        <v>2.6956985186280322</v>
      </c>
    </row>
    <row r="38" spans="1:49" x14ac:dyDescent="0.4">
      <c r="A38" t="s">
        <v>55</v>
      </c>
      <c r="H38" t="s">
        <v>55</v>
      </c>
      <c r="O38" t="s">
        <v>55</v>
      </c>
      <c r="V38" t="s">
        <v>55</v>
      </c>
      <c r="AC38" t="s">
        <v>55</v>
      </c>
      <c r="AJ38" t="s">
        <v>55</v>
      </c>
      <c r="AQ38" t="s">
        <v>55</v>
      </c>
    </row>
    <row r="40" spans="1:49" ht="16.5" thickBot="1" x14ac:dyDescent="0.45">
      <c r="A40" t="s">
        <v>56</v>
      </c>
      <c r="H40" t="s">
        <v>56</v>
      </c>
      <c r="O40" t="s">
        <v>56</v>
      </c>
      <c r="V40" t="s">
        <v>56</v>
      </c>
      <c r="AC40" t="s">
        <v>56</v>
      </c>
      <c r="AJ40" t="s">
        <v>56</v>
      </c>
      <c r="AQ40" t="s">
        <v>56</v>
      </c>
    </row>
    <row r="41" spans="1:49" x14ac:dyDescent="0.4">
      <c r="A41" s="2" t="s">
        <v>57</v>
      </c>
      <c r="B41" s="2" t="s">
        <v>58</v>
      </c>
      <c r="C41" s="2" t="s">
        <v>59</v>
      </c>
      <c r="D41" s="2" t="s">
        <v>60</v>
      </c>
      <c r="E41" s="2" t="s">
        <v>61</v>
      </c>
      <c r="H41" s="2" t="s">
        <v>57</v>
      </c>
      <c r="I41" s="2" t="s">
        <v>58</v>
      </c>
      <c r="J41" s="2" t="s">
        <v>59</v>
      </c>
      <c r="K41" s="2" t="s">
        <v>60</v>
      </c>
      <c r="L41" s="2" t="s">
        <v>61</v>
      </c>
      <c r="O41" s="2" t="s">
        <v>57</v>
      </c>
      <c r="P41" s="2" t="s">
        <v>58</v>
      </c>
      <c r="Q41" s="2" t="s">
        <v>59</v>
      </c>
      <c r="R41" s="2" t="s">
        <v>60</v>
      </c>
      <c r="S41" s="2" t="s">
        <v>61</v>
      </c>
      <c r="V41" s="2" t="s">
        <v>57</v>
      </c>
      <c r="W41" s="2" t="s">
        <v>58</v>
      </c>
      <c r="X41" s="2" t="s">
        <v>59</v>
      </c>
      <c r="Y41" s="2" t="s">
        <v>60</v>
      </c>
      <c r="Z41" s="2" t="s">
        <v>61</v>
      </c>
      <c r="AC41" s="2" t="s">
        <v>57</v>
      </c>
      <c r="AD41" s="2" t="s">
        <v>58</v>
      </c>
      <c r="AE41" s="2" t="s">
        <v>59</v>
      </c>
      <c r="AF41" s="2" t="s">
        <v>60</v>
      </c>
      <c r="AG41" s="2" t="s">
        <v>61</v>
      </c>
      <c r="AJ41" s="2" t="s">
        <v>57</v>
      </c>
      <c r="AK41" s="2" t="s">
        <v>58</v>
      </c>
      <c r="AL41" s="2" t="s">
        <v>59</v>
      </c>
      <c r="AM41" s="2" t="s">
        <v>60</v>
      </c>
      <c r="AN41" s="2" t="s">
        <v>61</v>
      </c>
      <c r="AQ41" s="2" t="s">
        <v>57</v>
      </c>
      <c r="AR41" s="2" t="s">
        <v>58</v>
      </c>
      <c r="AS41" s="2" t="s">
        <v>59</v>
      </c>
      <c r="AT41" s="2" t="s">
        <v>60</v>
      </c>
      <c r="AU41" s="2" t="s">
        <v>61</v>
      </c>
    </row>
    <row r="42" spans="1:49" x14ac:dyDescent="0.4">
      <c r="A42" t="s">
        <v>94</v>
      </c>
      <c r="B42">
        <v>3</v>
      </c>
      <c r="C42">
        <v>58.594200000000001</v>
      </c>
      <c r="D42">
        <v>19.531400000000001</v>
      </c>
      <c r="E42">
        <v>36.240442510000094</v>
      </c>
      <c r="H42" t="s">
        <v>94</v>
      </c>
      <c r="I42">
        <v>3</v>
      </c>
      <c r="J42">
        <v>185.66389999999998</v>
      </c>
      <c r="K42">
        <v>61.887966666666664</v>
      </c>
      <c r="L42">
        <v>42.640589013333354</v>
      </c>
      <c r="O42" t="s">
        <v>94</v>
      </c>
      <c r="P42">
        <v>3</v>
      </c>
      <c r="Q42">
        <v>84.137699999999995</v>
      </c>
      <c r="R42">
        <v>28.0459</v>
      </c>
      <c r="S42">
        <v>2.1484160099999965</v>
      </c>
      <c r="V42" t="s">
        <v>94</v>
      </c>
      <c r="W42">
        <v>3</v>
      </c>
      <c r="X42">
        <v>124.76260000000001</v>
      </c>
      <c r="Y42">
        <v>41.587533333333333</v>
      </c>
      <c r="Z42">
        <v>5.7183521033333449</v>
      </c>
      <c r="AC42" t="s">
        <v>94</v>
      </c>
      <c r="AD42">
        <v>3</v>
      </c>
      <c r="AE42">
        <v>636.34190000000001</v>
      </c>
      <c r="AF42">
        <v>212.11396666666667</v>
      </c>
      <c r="AG42">
        <v>501.73652721333332</v>
      </c>
      <c r="AJ42" t="s">
        <v>94</v>
      </c>
      <c r="AK42">
        <v>3</v>
      </c>
      <c r="AL42">
        <v>26.6128</v>
      </c>
      <c r="AM42">
        <v>8.8709333333333333</v>
      </c>
      <c r="AN42">
        <v>2.0789004033333356</v>
      </c>
      <c r="AQ42" t="s">
        <v>94</v>
      </c>
      <c r="AR42">
        <v>3</v>
      </c>
      <c r="AS42">
        <v>28.427600000000002</v>
      </c>
      <c r="AT42">
        <v>9.4758666666666667</v>
      </c>
      <c r="AU42">
        <v>3.6025830933333225</v>
      </c>
    </row>
    <row r="43" spans="1:49" x14ac:dyDescent="0.4">
      <c r="A43" t="s">
        <v>95</v>
      </c>
      <c r="B43">
        <v>3</v>
      </c>
      <c r="C43">
        <v>40.246600000000001</v>
      </c>
      <c r="D43">
        <v>13.415533333333334</v>
      </c>
      <c r="E43">
        <v>12.914333803333307</v>
      </c>
      <c r="H43" t="s">
        <v>95</v>
      </c>
      <c r="I43">
        <v>3</v>
      </c>
      <c r="J43">
        <v>128.00360000000001</v>
      </c>
      <c r="K43">
        <v>42.667866666666669</v>
      </c>
      <c r="L43">
        <v>91.464525523333123</v>
      </c>
      <c r="O43" t="s">
        <v>95</v>
      </c>
      <c r="P43">
        <v>3</v>
      </c>
      <c r="Q43">
        <v>87.394300000000015</v>
      </c>
      <c r="R43">
        <v>29.131433333333337</v>
      </c>
      <c r="S43">
        <v>45.41269434333276</v>
      </c>
      <c r="V43" t="s">
        <v>95</v>
      </c>
      <c r="W43">
        <v>3</v>
      </c>
      <c r="X43">
        <v>84.5261</v>
      </c>
      <c r="Y43">
        <v>28.175366666666665</v>
      </c>
      <c r="Z43">
        <v>39.783059203333323</v>
      </c>
      <c r="AC43" t="s">
        <v>95</v>
      </c>
      <c r="AD43">
        <v>3</v>
      </c>
      <c r="AE43">
        <v>411.0299</v>
      </c>
      <c r="AF43">
        <v>137.00996666666666</v>
      </c>
      <c r="AG43">
        <v>936.84261306333428</v>
      </c>
      <c r="AJ43" t="s">
        <v>95</v>
      </c>
      <c r="AK43">
        <v>3</v>
      </c>
      <c r="AL43">
        <v>15.871400000000001</v>
      </c>
      <c r="AM43">
        <v>5.2904666666666671</v>
      </c>
      <c r="AN43">
        <v>1.1280115233333277</v>
      </c>
      <c r="AQ43" t="s">
        <v>95</v>
      </c>
      <c r="AR43">
        <v>3</v>
      </c>
      <c r="AS43">
        <v>19.32</v>
      </c>
      <c r="AT43">
        <v>6.44</v>
      </c>
      <c r="AU43">
        <v>1.5234992399999996</v>
      </c>
    </row>
    <row r="44" spans="1:49" ht="16.5" thickBot="1" x14ac:dyDescent="0.45">
      <c r="A44" s="1" t="s">
        <v>96</v>
      </c>
      <c r="B44" s="1">
        <v>3</v>
      </c>
      <c r="C44" s="1">
        <v>64.178300000000007</v>
      </c>
      <c r="D44" s="1">
        <v>21.39276666666667</v>
      </c>
      <c r="E44" s="1">
        <v>16.555690293333214</v>
      </c>
      <c r="H44" s="1" t="s">
        <v>96</v>
      </c>
      <c r="I44" s="1">
        <v>3</v>
      </c>
      <c r="J44" s="1">
        <v>182.8449</v>
      </c>
      <c r="K44" s="1">
        <v>60.948299999999996</v>
      </c>
      <c r="L44" s="1">
        <v>304.84364209000069</v>
      </c>
      <c r="O44" s="1" t="s">
        <v>96</v>
      </c>
      <c r="P44" s="1">
        <v>3</v>
      </c>
      <c r="Q44" s="1">
        <v>98.753500000000003</v>
      </c>
      <c r="R44" s="1">
        <v>32.917833333333334</v>
      </c>
      <c r="S44" s="1">
        <v>70.994423413333152</v>
      </c>
      <c r="V44" s="1" t="s">
        <v>96</v>
      </c>
      <c r="W44" s="1">
        <v>3</v>
      </c>
      <c r="X44" s="1">
        <v>110.51349999999999</v>
      </c>
      <c r="Y44" s="1">
        <v>36.837833333333329</v>
      </c>
      <c r="Z44" s="1">
        <v>104.94234892333338</v>
      </c>
      <c r="AC44" s="1" t="s">
        <v>96</v>
      </c>
      <c r="AD44" s="1">
        <v>3</v>
      </c>
      <c r="AE44" s="1">
        <v>627.31899999999996</v>
      </c>
      <c r="AF44" s="1">
        <v>209.10633333333331</v>
      </c>
      <c r="AG44" s="1">
        <v>3162.1546824233228</v>
      </c>
      <c r="AJ44" s="1" t="s">
        <v>96</v>
      </c>
      <c r="AK44" s="1">
        <v>3</v>
      </c>
      <c r="AL44" s="1">
        <v>22.091999999999999</v>
      </c>
      <c r="AM44" s="1">
        <v>7.3639999999999999</v>
      </c>
      <c r="AN44" s="1">
        <v>3.3281484099999972</v>
      </c>
      <c r="AQ44" s="1" t="s">
        <v>96</v>
      </c>
      <c r="AR44" s="1">
        <v>3</v>
      </c>
      <c r="AS44" s="1">
        <v>35.045299999999997</v>
      </c>
      <c r="AT44" s="1">
        <v>11.681766666666666</v>
      </c>
      <c r="AU44" s="1">
        <v>7.2667905033333682</v>
      </c>
    </row>
    <row r="47" spans="1:49" ht="16.5" thickBot="1" x14ac:dyDescent="0.45">
      <c r="A47" t="s">
        <v>62</v>
      </c>
      <c r="H47" t="s">
        <v>62</v>
      </c>
      <c r="O47" t="s">
        <v>62</v>
      </c>
      <c r="V47" t="s">
        <v>62</v>
      </c>
      <c r="AC47" t="s">
        <v>62</v>
      </c>
      <c r="AJ47" t="s">
        <v>62</v>
      </c>
      <c r="AQ47" t="s">
        <v>62</v>
      </c>
    </row>
    <row r="48" spans="1:49" x14ac:dyDescent="0.4">
      <c r="A48" s="2" t="s">
        <v>63</v>
      </c>
      <c r="B48" s="2" t="s">
        <v>64</v>
      </c>
      <c r="C48" s="2" t="s">
        <v>65</v>
      </c>
      <c r="D48" s="2" t="s">
        <v>66</v>
      </c>
      <c r="E48" s="2" t="s">
        <v>67</v>
      </c>
      <c r="F48" s="2" t="s">
        <v>68</v>
      </c>
      <c r="G48" s="2" t="s">
        <v>69</v>
      </c>
      <c r="H48" s="2" t="s">
        <v>63</v>
      </c>
      <c r="I48" s="2" t="s">
        <v>64</v>
      </c>
      <c r="J48" s="2" t="s">
        <v>65</v>
      </c>
      <c r="K48" s="2" t="s">
        <v>66</v>
      </c>
      <c r="L48" s="2" t="s">
        <v>67</v>
      </c>
      <c r="M48" s="2" t="s">
        <v>68</v>
      </c>
      <c r="N48" s="2" t="s">
        <v>69</v>
      </c>
      <c r="O48" s="2" t="s">
        <v>63</v>
      </c>
      <c r="P48" s="2" t="s">
        <v>64</v>
      </c>
      <c r="Q48" s="2" t="s">
        <v>65</v>
      </c>
      <c r="R48" s="2" t="s">
        <v>66</v>
      </c>
      <c r="S48" s="2" t="s">
        <v>67</v>
      </c>
      <c r="T48" s="2" t="s">
        <v>68</v>
      </c>
      <c r="U48" s="2" t="s">
        <v>69</v>
      </c>
      <c r="V48" s="2" t="s">
        <v>63</v>
      </c>
      <c r="W48" s="2" t="s">
        <v>64</v>
      </c>
      <c r="X48" s="2" t="s">
        <v>65</v>
      </c>
      <c r="Y48" s="2" t="s">
        <v>66</v>
      </c>
      <c r="Z48" s="2" t="s">
        <v>67</v>
      </c>
      <c r="AA48" s="2" t="s">
        <v>68</v>
      </c>
      <c r="AB48" s="2" t="s">
        <v>69</v>
      </c>
      <c r="AC48" s="2" t="s">
        <v>63</v>
      </c>
      <c r="AD48" s="2" t="s">
        <v>64</v>
      </c>
      <c r="AE48" s="2" t="s">
        <v>65</v>
      </c>
      <c r="AF48" s="2" t="s">
        <v>66</v>
      </c>
      <c r="AG48" s="2" t="s">
        <v>67</v>
      </c>
      <c r="AH48" s="2" t="s">
        <v>68</v>
      </c>
      <c r="AI48" s="2" t="s">
        <v>69</v>
      </c>
      <c r="AJ48" s="2" t="s">
        <v>63</v>
      </c>
      <c r="AK48" s="2" t="s">
        <v>64</v>
      </c>
      <c r="AL48" s="2" t="s">
        <v>65</v>
      </c>
      <c r="AM48" s="2" t="s">
        <v>66</v>
      </c>
      <c r="AN48" s="2" t="s">
        <v>67</v>
      </c>
      <c r="AO48" s="2" t="s">
        <v>68</v>
      </c>
      <c r="AP48" s="2" t="s">
        <v>69</v>
      </c>
      <c r="AQ48" s="2" t="s">
        <v>63</v>
      </c>
      <c r="AR48" s="2" t="s">
        <v>64</v>
      </c>
      <c r="AS48" s="2" t="s">
        <v>65</v>
      </c>
      <c r="AT48" s="2" t="s">
        <v>66</v>
      </c>
      <c r="AU48" s="2" t="s">
        <v>67</v>
      </c>
      <c r="AV48" s="2" t="s">
        <v>68</v>
      </c>
      <c r="AW48" s="2" t="s">
        <v>69</v>
      </c>
    </row>
    <row r="49" spans="1:49" x14ac:dyDescent="0.4">
      <c r="A49" t="s">
        <v>70</v>
      </c>
      <c r="B49">
        <v>104.50476260666667</v>
      </c>
      <c r="C49">
        <v>2</v>
      </c>
      <c r="D49">
        <v>52.252381303333337</v>
      </c>
      <c r="E49">
        <v>2.3855734406563505</v>
      </c>
      <c r="F49" s="12">
        <v>0.17284941200947401</v>
      </c>
      <c r="G49">
        <v>5.1432528497847176</v>
      </c>
      <c r="H49" t="s">
        <v>70</v>
      </c>
      <c r="I49">
        <v>704.4694603088891</v>
      </c>
      <c r="J49">
        <v>2</v>
      </c>
      <c r="K49">
        <v>352.23473015444455</v>
      </c>
      <c r="L49">
        <v>2.407352053082767</v>
      </c>
      <c r="M49" s="12">
        <v>0.17076931118496586</v>
      </c>
      <c r="N49">
        <v>5.1432528497847176</v>
      </c>
      <c r="O49" t="s">
        <v>70</v>
      </c>
      <c r="P49">
        <v>39.250941982222173</v>
      </c>
      <c r="Q49">
        <v>2</v>
      </c>
      <c r="R49">
        <v>19.625470991111087</v>
      </c>
      <c r="S49">
        <v>0.49661463368896819</v>
      </c>
      <c r="T49" s="12">
        <v>0.63156848642739249</v>
      </c>
      <c r="U49">
        <v>5.1432528497847176</v>
      </c>
      <c r="V49" t="s">
        <v>70</v>
      </c>
      <c r="W49">
        <v>277.48419353555551</v>
      </c>
      <c r="X49">
        <v>2</v>
      </c>
      <c r="Y49">
        <v>138.74209676777775</v>
      </c>
      <c r="Z49">
        <v>2.7666570528880845</v>
      </c>
      <c r="AA49" s="12">
        <v>0.14079634827932686</v>
      </c>
      <c r="AB49">
        <v>5.1432528497847176</v>
      </c>
      <c r="AC49" t="s">
        <v>70</v>
      </c>
      <c r="AD49">
        <v>10847.542760802224</v>
      </c>
      <c r="AE49">
        <v>2</v>
      </c>
      <c r="AF49">
        <v>5423.7713804011119</v>
      </c>
      <c r="AG49">
        <v>3.5366780101297639</v>
      </c>
      <c r="AH49" s="12">
        <v>9.6670170895033991E-2</v>
      </c>
      <c r="AI49">
        <v>5.1432528497847176</v>
      </c>
      <c r="AJ49" t="s">
        <v>70</v>
      </c>
      <c r="AK49">
        <v>19.390130106666664</v>
      </c>
      <c r="AL49">
        <v>2</v>
      </c>
      <c r="AM49">
        <v>9.695065053333332</v>
      </c>
      <c r="AN49">
        <v>4.4506391160323187</v>
      </c>
      <c r="AO49" s="12">
        <v>6.5280456049900834E-2</v>
      </c>
      <c r="AP49">
        <v>5.1432528497847176</v>
      </c>
      <c r="AQ49" t="s">
        <v>70</v>
      </c>
      <c r="AR49">
        <v>41.558599015555544</v>
      </c>
      <c r="AS49">
        <v>2</v>
      </c>
      <c r="AT49">
        <v>20.779299507777772</v>
      </c>
      <c r="AU49">
        <v>5.0301410613118538</v>
      </c>
      <c r="AV49" s="12">
        <v>5.2142787098391867E-2</v>
      </c>
      <c r="AW49">
        <v>5.1432528497847176</v>
      </c>
    </row>
    <row r="50" spans="1:49" x14ac:dyDescent="0.4">
      <c r="A50" t="s">
        <v>71</v>
      </c>
      <c r="B50">
        <v>131.42093321333334</v>
      </c>
      <c r="C50">
        <v>6</v>
      </c>
      <c r="D50">
        <v>21.903488868888889</v>
      </c>
      <c r="H50" t="s">
        <v>71</v>
      </c>
      <c r="I50">
        <v>877.89751325333316</v>
      </c>
      <c r="J50">
        <v>6</v>
      </c>
      <c r="K50">
        <v>146.31625220888887</v>
      </c>
      <c r="O50" t="s">
        <v>71</v>
      </c>
      <c r="P50">
        <v>237.11106753333331</v>
      </c>
      <c r="Q50">
        <v>6</v>
      </c>
      <c r="R50">
        <v>39.518511255555552</v>
      </c>
      <c r="V50" t="s">
        <v>71</v>
      </c>
      <c r="W50">
        <v>300.88752045999991</v>
      </c>
      <c r="X50">
        <v>6</v>
      </c>
      <c r="Y50">
        <v>50.147920076666651</v>
      </c>
      <c r="AC50" t="s">
        <v>71</v>
      </c>
      <c r="AD50">
        <v>9201.4676453999982</v>
      </c>
      <c r="AE50">
        <v>6</v>
      </c>
      <c r="AF50">
        <v>1533.5779408999997</v>
      </c>
      <c r="AJ50" t="s">
        <v>71</v>
      </c>
      <c r="AK50">
        <v>13.070120673333331</v>
      </c>
      <c r="AL50">
        <v>6</v>
      </c>
      <c r="AM50">
        <v>2.1783534455555551</v>
      </c>
      <c r="AQ50" t="s">
        <v>71</v>
      </c>
      <c r="AR50">
        <v>24.785745673333338</v>
      </c>
      <c r="AS50">
        <v>6</v>
      </c>
      <c r="AT50">
        <v>4.1309576122222227</v>
      </c>
    </row>
    <row r="52" spans="1:49" ht="16.5" thickBot="1" x14ac:dyDescent="0.45">
      <c r="A52" s="1" t="s">
        <v>72</v>
      </c>
      <c r="B52" s="1">
        <v>235.92569582000002</v>
      </c>
      <c r="C52" s="1">
        <v>8</v>
      </c>
      <c r="D52" s="1"/>
      <c r="E52" s="1"/>
      <c r="F52" s="1"/>
      <c r="G52" s="1"/>
      <c r="H52" s="1" t="s">
        <v>72</v>
      </c>
      <c r="I52" s="1">
        <v>1582.3669735622223</v>
      </c>
      <c r="J52" s="1">
        <v>8</v>
      </c>
      <c r="K52" s="1"/>
      <c r="L52" s="1"/>
      <c r="M52" s="1"/>
      <c r="N52" s="1"/>
      <c r="O52" s="1" t="s">
        <v>72</v>
      </c>
      <c r="P52" s="1">
        <v>276.36200951555548</v>
      </c>
      <c r="Q52" s="1">
        <v>8</v>
      </c>
      <c r="R52" s="1"/>
      <c r="S52" s="1"/>
      <c r="T52" s="1"/>
      <c r="U52" s="1"/>
      <c r="V52" s="1" t="s">
        <v>72</v>
      </c>
      <c r="W52" s="1">
        <v>578.37171399555541</v>
      </c>
      <c r="X52" s="1">
        <v>8</v>
      </c>
      <c r="Y52" s="1"/>
      <c r="Z52" s="1"/>
      <c r="AA52" s="1"/>
      <c r="AB52" s="1"/>
      <c r="AC52" s="1" t="s">
        <v>72</v>
      </c>
      <c r="AD52" s="1">
        <v>20049.010406202222</v>
      </c>
      <c r="AE52" s="1">
        <v>8</v>
      </c>
      <c r="AF52" s="1"/>
      <c r="AG52" s="1"/>
      <c r="AH52" s="1"/>
      <c r="AI52" s="1"/>
      <c r="AJ52" s="1" t="s">
        <v>72</v>
      </c>
      <c r="AK52" s="1">
        <v>32.460250779999996</v>
      </c>
      <c r="AL52" s="1">
        <v>8</v>
      </c>
      <c r="AM52" s="1"/>
      <c r="AN52" s="1"/>
      <c r="AO52" s="1"/>
      <c r="AP52" s="1"/>
      <c r="AQ52" s="1" t="s">
        <v>72</v>
      </c>
      <c r="AR52" s="1">
        <v>66.344344688888881</v>
      </c>
      <c r="AS52" s="1">
        <v>8</v>
      </c>
      <c r="AT52" s="1"/>
      <c r="AU52" s="1"/>
      <c r="AV52" s="1"/>
      <c r="AW52" s="1"/>
    </row>
    <row r="58" spans="1:49" x14ac:dyDescent="0.4">
      <c r="B58" t="s">
        <v>104</v>
      </c>
      <c r="I58" t="s">
        <v>105</v>
      </c>
      <c r="P58" t="s">
        <v>106</v>
      </c>
      <c r="W58" t="s">
        <v>107</v>
      </c>
      <c r="AD58" t="s">
        <v>108</v>
      </c>
      <c r="AK58" t="s">
        <v>109</v>
      </c>
      <c r="AR58" t="s">
        <v>110</v>
      </c>
    </row>
    <row r="59" spans="1:49" x14ac:dyDescent="0.4">
      <c r="A59" s="4"/>
      <c r="B59" s="4" t="s">
        <v>73</v>
      </c>
      <c r="C59" s="4" t="s">
        <v>92</v>
      </c>
      <c r="D59" s="4" t="s">
        <v>75</v>
      </c>
      <c r="H59" s="4"/>
      <c r="I59" s="4" t="s">
        <v>73</v>
      </c>
      <c r="J59" s="4" t="s">
        <v>92</v>
      </c>
      <c r="K59" s="4" t="s">
        <v>75</v>
      </c>
      <c r="O59" s="4"/>
      <c r="P59" s="4" t="s">
        <v>73</v>
      </c>
      <c r="Q59" s="4" t="s">
        <v>92</v>
      </c>
      <c r="R59" s="4" t="s">
        <v>75</v>
      </c>
      <c r="V59" s="4"/>
      <c r="W59" s="4" t="s">
        <v>73</v>
      </c>
      <c r="X59" s="4" t="s">
        <v>92</v>
      </c>
      <c r="Y59" s="4" t="s">
        <v>75</v>
      </c>
      <c r="AC59" s="4"/>
      <c r="AD59" s="4" t="s">
        <v>73</v>
      </c>
      <c r="AE59" s="4" t="s">
        <v>92</v>
      </c>
      <c r="AF59" s="4" t="s">
        <v>75</v>
      </c>
      <c r="AJ59" s="4"/>
      <c r="AK59" s="4" t="s">
        <v>73</v>
      </c>
      <c r="AL59" s="4" t="s">
        <v>92</v>
      </c>
      <c r="AM59" s="4" t="s">
        <v>75</v>
      </c>
      <c r="AQ59" s="4"/>
      <c r="AR59" s="4" t="s">
        <v>73</v>
      </c>
      <c r="AS59" s="4" t="s">
        <v>92</v>
      </c>
      <c r="AT59" s="4" t="s">
        <v>75</v>
      </c>
    </row>
    <row r="60" spans="1:49" x14ac:dyDescent="0.4">
      <c r="A60" s="4"/>
      <c r="B60">
        <v>9.5874000000000006</v>
      </c>
      <c r="C60">
        <v>9.7037999999999993</v>
      </c>
      <c r="D60">
        <v>10.302199999999999</v>
      </c>
      <c r="H60" s="4"/>
      <c r="I60">
        <v>6.8571999999999997</v>
      </c>
      <c r="J60">
        <v>6.5027999999999997</v>
      </c>
      <c r="K60">
        <v>8.8537999999999997</v>
      </c>
      <c r="O60" s="4"/>
      <c r="P60">
        <v>115.19070000000001</v>
      </c>
      <c r="Q60">
        <v>88.3386</v>
      </c>
      <c r="R60">
        <v>137.2088</v>
      </c>
      <c r="V60" s="4"/>
      <c r="W60">
        <v>102.0611</v>
      </c>
      <c r="X60">
        <v>85.374300000000005</v>
      </c>
      <c r="Y60">
        <v>133.24590000000001</v>
      </c>
      <c r="AC60" s="4"/>
      <c r="AD60">
        <v>5.1326999999999998</v>
      </c>
      <c r="AE60">
        <v>4.2350000000000003</v>
      </c>
      <c r="AF60">
        <v>6.3879999999999999</v>
      </c>
      <c r="AJ60" s="4"/>
      <c r="AK60">
        <v>56.958500000000001</v>
      </c>
      <c r="AL60">
        <v>38.851700000000001</v>
      </c>
      <c r="AM60">
        <v>63.659300000000002</v>
      </c>
      <c r="AQ60" s="4"/>
      <c r="AR60">
        <v>11.8446</v>
      </c>
      <c r="AS60">
        <v>10.349299999999999</v>
      </c>
      <c r="AT60">
        <v>15.7692</v>
      </c>
    </row>
    <row r="61" spans="1:49" x14ac:dyDescent="0.4">
      <c r="A61" s="4"/>
      <c r="B61">
        <v>8.8442000000000007</v>
      </c>
      <c r="C61">
        <v>6.6501000000000001</v>
      </c>
      <c r="D61">
        <v>13.24</v>
      </c>
      <c r="H61" s="4"/>
      <c r="I61">
        <v>6.49</v>
      </c>
      <c r="J61">
        <v>4.7007000000000003</v>
      </c>
      <c r="K61">
        <v>10.4869</v>
      </c>
      <c r="O61" s="4"/>
      <c r="P61">
        <v>120.4014</v>
      </c>
      <c r="Q61">
        <v>78.0381</v>
      </c>
      <c r="R61">
        <v>181.4854</v>
      </c>
      <c r="V61" s="4"/>
      <c r="W61">
        <v>96.816500000000005</v>
      </c>
      <c r="X61">
        <v>61.000599999999999</v>
      </c>
      <c r="Y61">
        <v>159.33969999999999</v>
      </c>
      <c r="AC61" s="4"/>
      <c r="AD61">
        <v>4.7690999999999999</v>
      </c>
      <c r="AE61">
        <v>3.0937999999999999</v>
      </c>
      <c r="AF61">
        <v>7.4793000000000003</v>
      </c>
      <c r="AJ61" s="4"/>
      <c r="AK61">
        <v>54.996099999999998</v>
      </c>
      <c r="AL61">
        <v>29.884</v>
      </c>
      <c r="AM61">
        <v>85.261200000000002</v>
      </c>
      <c r="AQ61" s="4"/>
      <c r="AR61">
        <v>10.626200000000001</v>
      </c>
      <c r="AS61">
        <v>7.2369000000000003</v>
      </c>
      <c r="AT61">
        <v>18.5105</v>
      </c>
    </row>
    <row r="62" spans="1:49" x14ac:dyDescent="0.4">
      <c r="A62" s="4"/>
      <c r="B62">
        <v>7.0682</v>
      </c>
      <c r="C62">
        <v>7.4352</v>
      </c>
      <c r="D62">
        <v>8.5256000000000007</v>
      </c>
      <c r="H62" s="4"/>
      <c r="I62">
        <v>5.8091999999999997</v>
      </c>
      <c r="J62">
        <v>6.1992000000000003</v>
      </c>
      <c r="K62">
        <v>7.7308000000000003</v>
      </c>
      <c r="O62" s="4"/>
      <c r="P62">
        <v>173.07740000000001</v>
      </c>
      <c r="Q62">
        <v>111.9068</v>
      </c>
      <c r="R62">
        <v>121.93210000000001</v>
      </c>
      <c r="V62" s="4"/>
      <c r="W62">
        <v>75.262500000000003</v>
      </c>
      <c r="X62">
        <v>84.178799999999995</v>
      </c>
      <c r="Y62">
        <v>120.08280000000001</v>
      </c>
      <c r="AC62" s="4"/>
      <c r="AD62">
        <v>4.0948000000000002</v>
      </c>
      <c r="AE62">
        <v>4.0414000000000003</v>
      </c>
      <c r="AF62">
        <v>5.7233999999999998</v>
      </c>
      <c r="AJ62" s="4"/>
      <c r="AK62">
        <v>71.011099999999999</v>
      </c>
      <c r="AL62">
        <v>46.600299999999997</v>
      </c>
      <c r="AM62">
        <v>61.499699999999997</v>
      </c>
      <c r="AQ62" s="4"/>
      <c r="AR62">
        <v>9.49</v>
      </c>
      <c r="AS62">
        <v>9.7908000000000008</v>
      </c>
      <c r="AT62">
        <v>14.499700000000001</v>
      </c>
    </row>
    <row r="63" spans="1:49" x14ac:dyDescent="0.4">
      <c r="A63" s="4" t="s">
        <v>60</v>
      </c>
      <c r="B63" s="4">
        <f>AVERAGE(B60:B62)</f>
        <v>8.4999333333333347</v>
      </c>
      <c r="C63" s="4">
        <f>AVERAGE(C60:C62)</f>
        <v>7.9296999999999995</v>
      </c>
      <c r="D63" s="4">
        <f>AVERAGE(D60:D62)</f>
        <v>10.689266666666668</v>
      </c>
      <c r="H63" s="4" t="s">
        <v>60</v>
      </c>
      <c r="I63" s="4">
        <f>AVERAGE(I60:I62)</f>
        <v>6.3854666666666668</v>
      </c>
      <c r="J63" s="4">
        <f>AVERAGE(J60:J62)</f>
        <v>5.8008999999999995</v>
      </c>
      <c r="K63" s="4">
        <f>AVERAGE(K60:K62)</f>
        <v>9.023833333333334</v>
      </c>
      <c r="O63" s="4" t="s">
        <v>60</v>
      </c>
      <c r="P63" s="4">
        <f>AVERAGE(P60:P62)</f>
        <v>136.22316666666669</v>
      </c>
      <c r="Q63" s="4">
        <f>AVERAGE(Q60:Q62)</f>
        <v>92.761166666666668</v>
      </c>
      <c r="R63" s="4">
        <f>AVERAGE(R60:R62)</f>
        <v>146.87543333333335</v>
      </c>
      <c r="V63" s="4" t="s">
        <v>60</v>
      </c>
      <c r="W63" s="4">
        <f>AVERAGE(W60:W62)</f>
        <v>91.380033333333344</v>
      </c>
      <c r="X63" s="4">
        <f>AVERAGE(X60:X62)</f>
        <v>76.851233333333326</v>
      </c>
      <c r="Y63" s="4">
        <f>AVERAGE(Y60:Y62)</f>
        <v>137.55613333333335</v>
      </c>
      <c r="AC63" s="4" t="s">
        <v>60</v>
      </c>
      <c r="AD63" s="4">
        <f>AVERAGE(AD60:AD62)</f>
        <v>4.6655333333333333</v>
      </c>
      <c r="AE63" s="4">
        <f>AVERAGE(AE60:AE62)</f>
        <v>3.7900666666666667</v>
      </c>
      <c r="AF63" s="4">
        <f>AVERAGE(AF60:AF62)</f>
        <v>6.5302333333333324</v>
      </c>
      <c r="AJ63" s="4" t="s">
        <v>60</v>
      </c>
      <c r="AK63" s="4">
        <f>AVERAGE(AK60:AK62)</f>
        <v>60.988566666666664</v>
      </c>
      <c r="AL63" s="4">
        <f>AVERAGE(AL60:AL62)</f>
        <v>38.445333333333338</v>
      </c>
      <c r="AM63" s="4">
        <f>AVERAGE(AM60:AM62)</f>
        <v>70.140066666666669</v>
      </c>
      <c r="AQ63" s="4" t="s">
        <v>60</v>
      </c>
      <c r="AR63" s="4">
        <f>AVERAGE(AR60:AR62)</f>
        <v>10.653599999999999</v>
      </c>
      <c r="AS63" s="4">
        <f>AVERAGE(AS60:AS62)</f>
        <v>9.1256666666666657</v>
      </c>
      <c r="AT63" s="4">
        <f>AVERAGE(AT60:AT62)</f>
        <v>16.259799999999998</v>
      </c>
    </row>
    <row r="64" spans="1:49" x14ac:dyDescent="0.4">
      <c r="A64" s="4" t="s">
        <v>93</v>
      </c>
      <c r="B64" s="4">
        <f>STDEV(B60:B62)</f>
        <v>1.2944040379005721</v>
      </c>
      <c r="C64" s="4">
        <f>STDEV(C60:C62)</f>
        <v>1.5857706675304646</v>
      </c>
      <c r="D64" s="4">
        <f>STDEV(D60:D62)</f>
        <v>2.3809152217862088</v>
      </c>
      <c r="H64" s="4" t="s">
        <v>93</v>
      </c>
      <c r="I64" s="4">
        <f>STDEV(I60:I62)</f>
        <v>0.53176255352679114</v>
      </c>
      <c r="J64" s="4">
        <f>STDEV(J60:J62)</f>
        <v>0.96481773926478276</v>
      </c>
      <c r="K64" s="4">
        <f>STDEV(K60:K62)</f>
        <v>1.3858951271049773</v>
      </c>
      <c r="O64" s="4" t="s">
        <v>93</v>
      </c>
      <c r="P64" s="4">
        <f>STDEV(P60:P62)</f>
        <v>32.022862685327411</v>
      </c>
      <c r="Q64" s="4">
        <f>STDEV(Q60:Q62)</f>
        <v>17.362071646647838</v>
      </c>
      <c r="R64" s="4">
        <f>STDEV(R60:R62)</f>
        <v>30.93108040827758</v>
      </c>
      <c r="V64" s="4" t="s">
        <v>93</v>
      </c>
      <c r="W64" s="4">
        <f>STDEV(W60:W62)</f>
        <v>14.202380710758792</v>
      </c>
      <c r="X64" s="4">
        <f>STDEV(X60:X62)</f>
        <v>13.740059601884312</v>
      </c>
      <c r="Y64" s="4">
        <f>STDEV(Y60:Y62)</f>
        <v>19.980231053301907</v>
      </c>
      <c r="AC64" s="4" t="s">
        <v>93</v>
      </c>
      <c r="AD64" s="4">
        <f>STDEV(AD60:AD62)</f>
        <v>0.52664375372098848</v>
      </c>
      <c r="AE64" s="4">
        <f>STDEV(AE60:AE62)</f>
        <v>0.61070507885012137</v>
      </c>
      <c r="AF64" s="4">
        <f>STDEV(AF60:AF62)</f>
        <v>0.8865488950606939</v>
      </c>
      <c r="AJ64" s="4" t="s">
        <v>93</v>
      </c>
      <c r="AK64" s="4">
        <f>STDEV(AK60:AK62)</f>
        <v>8.7350520464009627</v>
      </c>
      <c r="AL64" s="4">
        <f>STDEV(AL60:AL62)</f>
        <v>8.3655556792918855</v>
      </c>
      <c r="AM64" s="4">
        <f>STDEV(AM60:AM62)</f>
        <v>13.139728802503246</v>
      </c>
      <c r="AQ64" s="4" t="s">
        <v>93</v>
      </c>
      <c r="AR64" s="4">
        <f>STDEV(AR60:AR62)</f>
        <v>1.1775391118769682</v>
      </c>
      <c r="AS64" s="4">
        <f>STDEV(AS60:AS62)</f>
        <v>1.6593854896718092</v>
      </c>
      <c r="AT64" s="4">
        <f>STDEV(AT60:AT62)</f>
        <v>2.0499135176880099</v>
      </c>
    </row>
    <row r="66" spans="1:49" x14ac:dyDescent="0.4">
      <c r="A66" t="s">
        <v>55</v>
      </c>
      <c r="H66" t="s">
        <v>55</v>
      </c>
      <c r="O66" t="s">
        <v>55</v>
      </c>
      <c r="V66" t="s">
        <v>55</v>
      </c>
      <c r="AC66" t="s">
        <v>55</v>
      </c>
      <c r="AJ66" t="s">
        <v>55</v>
      </c>
      <c r="AQ66" t="s">
        <v>55</v>
      </c>
    </row>
    <row r="68" spans="1:49" ht="16.5" thickBot="1" x14ac:dyDescent="0.45">
      <c r="A68" t="s">
        <v>56</v>
      </c>
      <c r="H68" t="s">
        <v>56</v>
      </c>
      <c r="O68" t="s">
        <v>56</v>
      </c>
      <c r="V68" t="s">
        <v>56</v>
      </c>
      <c r="AC68" t="s">
        <v>56</v>
      </c>
      <c r="AJ68" t="s">
        <v>56</v>
      </c>
      <c r="AQ68" t="s">
        <v>56</v>
      </c>
    </row>
    <row r="69" spans="1:49" x14ac:dyDescent="0.4">
      <c r="A69" s="2" t="s">
        <v>57</v>
      </c>
      <c r="B69" s="2" t="s">
        <v>58</v>
      </c>
      <c r="C69" s="2" t="s">
        <v>59</v>
      </c>
      <c r="D69" s="2" t="s">
        <v>60</v>
      </c>
      <c r="E69" s="2" t="s">
        <v>61</v>
      </c>
      <c r="H69" s="2" t="s">
        <v>57</v>
      </c>
      <c r="I69" s="2" t="s">
        <v>58</v>
      </c>
      <c r="J69" s="2" t="s">
        <v>59</v>
      </c>
      <c r="K69" s="2" t="s">
        <v>60</v>
      </c>
      <c r="L69" s="2" t="s">
        <v>61</v>
      </c>
      <c r="O69" s="2" t="s">
        <v>57</v>
      </c>
      <c r="P69" s="2" t="s">
        <v>58</v>
      </c>
      <c r="Q69" s="2" t="s">
        <v>59</v>
      </c>
      <c r="R69" s="2" t="s">
        <v>60</v>
      </c>
      <c r="S69" s="2" t="s">
        <v>61</v>
      </c>
      <c r="V69" s="2" t="s">
        <v>57</v>
      </c>
      <c r="W69" s="2" t="s">
        <v>58</v>
      </c>
      <c r="X69" s="2" t="s">
        <v>59</v>
      </c>
      <c r="Y69" s="2" t="s">
        <v>60</v>
      </c>
      <c r="Z69" s="2" t="s">
        <v>61</v>
      </c>
      <c r="AC69" s="2" t="s">
        <v>57</v>
      </c>
      <c r="AD69" s="2" t="s">
        <v>58</v>
      </c>
      <c r="AE69" s="2" t="s">
        <v>59</v>
      </c>
      <c r="AF69" s="2" t="s">
        <v>60</v>
      </c>
      <c r="AG69" s="2" t="s">
        <v>61</v>
      </c>
      <c r="AJ69" s="2" t="s">
        <v>57</v>
      </c>
      <c r="AK69" s="2" t="s">
        <v>58</v>
      </c>
      <c r="AL69" s="2" t="s">
        <v>59</v>
      </c>
      <c r="AM69" s="2" t="s">
        <v>60</v>
      </c>
      <c r="AN69" s="2" t="s">
        <v>61</v>
      </c>
      <c r="AQ69" s="2" t="s">
        <v>57</v>
      </c>
      <c r="AR69" s="2" t="s">
        <v>58</v>
      </c>
      <c r="AS69" s="2" t="s">
        <v>59</v>
      </c>
      <c r="AT69" s="2" t="s">
        <v>60</v>
      </c>
      <c r="AU69" s="2" t="s">
        <v>61</v>
      </c>
    </row>
    <row r="70" spans="1:49" x14ac:dyDescent="0.4">
      <c r="A70" t="s">
        <v>94</v>
      </c>
      <c r="B70">
        <v>3</v>
      </c>
      <c r="C70">
        <v>25.499800000000004</v>
      </c>
      <c r="D70">
        <v>8.4999333333333347</v>
      </c>
      <c r="E70">
        <v>1.675481813333306</v>
      </c>
      <c r="H70" t="s">
        <v>94</v>
      </c>
      <c r="I70">
        <v>3</v>
      </c>
      <c r="J70">
        <v>19.156400000000001</v>
      </c>
      <c r="K70">
        <v>6.3854666666666668</v>
      </c>
      <c r="L70">
        <v>0.28277141333333344</v>
      </c>
      <c r="O70" t="s">
        <v>94</v>
      </c>
      <c r="P70">
        <v>3</v>
      </c>
      <c r="Q70">
        <v>408.66950000000003</v>
      </c>
      <c r="R70">
        <v>136.22316666666669</v>
      </c>
      <c r="S70">
        <v>1025.4637345633346</v>
      </c>
      <c r="V70" t="s">
        <v>94</v>
      </c>
      <c r="W70">
        <v>3</v>
      </c>
      <c r="X70">
        <v>274.14010000000002</v>
      </c>
      <c r="Y70">
        <v>91.380033333333344</v>
      </c>
      <c r="Z70">
        <v>201.70761785333343</v>
      </c>
      <c r="AC70" t="s">
        <v>94</v>
      </c>
      <c r="AD70">
        <v>3</v>
      </c>
      <c r="AE70">
        <v>13.996600000000001</v>
      </c>
      <c r="AF70">
        <v>4.6655333333333333</v>
      </c>
      <c r="AG70">
        <v>0.27735364333333312</v>
      </c>
      <c r="AJ70" t="s">
        <v>94</v>
      </c>
      <c r="AK70">
        <v>3</v>
      </c>
      <c r="AL70">
        <v>182.9657</v>
      </c>
      <c r="AM70">
        <v>60.988566666666664</v>
      </c>
      <c r="AN70">
        <v>76.301134253333657</v>
      </c>
      <c r="AQ70" t="s">
        <v>94</v>
      </c>
      <c r="AR70">
        <v>3</v>
      </c>
      <c r="AS70">
        <v>31.960799999999999</v>
      </c>
      <c r="AT70">
        <v>10.653599999999999</v>
      </c>
      <c r="AU70">
        <v>1.3865983599999994</v>
      </c>
    </row>
    <row r="71" spans="1:49" x14ac:dyDescent="0.4">
      <c r="A71" t="s">
        <v>95</v>
      </c>
      <c r="B71">
        <v>3</v>
      </c>
      <c r="C71">
        <v>23.789099999999998</v>
      </c>
      <c r="D71">
        <v>7.9296999999999995</v>
      </c>
      <c r="E71">
        <v>2.5146686100000153</v>
      </c>
      <c r="H71" t="s">
        <v>95</v>
      </c>
      <c r="I71">
        <v>3</v>
      </c>
      <c r="J71">
        <v>17.402699999999999</v>
      </c>
      <c r="K71">
        <v>5.8008999999999995</v>
      </c>
      <c r="L71">
        <v>0.93087327000000641</v>
      </c>
      <c r="O71" t="s">
        <v>95</v>
      </c>
      <c r="P71">
        <v>3</v>
      </c>
      <c r="Q71">
        <v>278.2835</v>
      </c>
      <c r="R71">
        <v>92.761166666666668</v>
      </c>
      <c r="S71">
        <v>301.44153186333278</v>
      </c>
      <c r="V71" t="s">
        <v>95</v>
      </c>
      <c r="W71">
        <v>3</v>
      </c>
      <c r="X71">
        <v>230.55369999999999</v>
      </c>
      <c r="Y71">
        <v>76.851233333333326</v>
      </c>
      <c r="Z71">
        <v>188.78923786333326</v>
      </c>
      <c r="AC71" t="s">
        <v>95</v>
      </c>
      <c r="AD71">
        <v>3</v>
      </c>
      <c r="AE71">
        <v>11.370200000000001</v>
      </c>
      <c r="AF71">
        <v>3.7900666666666667</v>
      </c>
      <c r="AG71">
        <v>0.37296069333333293</v>
      </c>
      <c r="AJ71" t="s">
        <v>95</v>
      </c>
      <c r="AK71">
        <v>3</v>
      </c>
      <c r="AL71">
        <v>115.33600000000001</v>
      </c>
      <c r="AM71">
        <v>38.445333333333338</v>
      </c>
      <c r="AN71">
        <v>69.982521823332718</v>
      </c>
      <c r="AQ71" t="s">
        <v>95</v>
      </c>
      <c r="AR71">
        <v>3</v>
      </c>
      <c r="AS71">
        <v>27.376999999999999</v>
      </c>
      <c r="AT71">
        <v>9.1256666666666657</v>
      </c>
      <c r="AU71">
        <v>2.7535602033333504</v>
      </c>
    </row>
    <row r="72" spans="1:49" ht="16.5" thickBot="1" x14ac:dyDescent="0.45">
      <c r="A72" s="1" t="s">
        <v>96</v>
      </c>
      <c r="B72" s="1">
        <v>3</v>
      </c>
      <c r="C72" s="1">
        <v>32.067800000000005</v>
      </c>
      <c r="D72" s="1">
        <v>10.689266666666668</v>
      </c>
      <c r="E72" s="1">
        <v>5.6687572933332717</v>
      </c>
      <c r="H72" s="1" t="s">
        <v>96</v>
      </c>
      <c r="I72" s="1">
        <v>3</v>
      </c>
      <c r="J72" s="1">
        <v>27.0715</v>
      </c>
      <c r="K72" s="1">
        <v>9.023833333333334</v>
      </c>
      <c r="L72" s="1">
        <v>1.920705303333321</v>
      </c>
      <c r="O72" s="1" t="s">
        <v>96</v>
      </c>
      <c r="P72" s="1">
        <v>3</v>
      </c>
      <c r="Q72" s="1">
        <v>440.62630000000001</v>
      </c>
      <c r="R72" s="1">
        <v>146.87543333333335</v>
      </c>
      <c r="S72" s="1">
        <v>956.73173522333309</v>
      </c>
      <c r="V72" s="1" t="s">
        <v>96</v>
      </c>
      <c r="W72" s="1">
        <v>3</v>
      </c>
      <c r="X72" s="1">
        <v>412.66840000000002</v>
      </c>
      <c r="Y72" s="1">
        <v>137.55613333333335</v>
      </c>
      <c r="Z72" s="1">
        <v>399.20963294332978</v>
      </c>
      <c r="AC72" s="1" t="s">
        <v>96</v>
      </c>
      <c r="AD72" s="1">
        <v>3</v>
      </c>
      <c r="AE72" s="1">
        <v>19.590699999999998</v>
      </c>
      <c r="AF72" s="1">
        <v>6.5302333333333324</v>
      </c>
      <c r="AG72" s="1">
        <v>0.78596894333333722</v>
      </c>
      <c r="AJ72" s="1" t="s">
        <v>96</v>
      </c>
      <c r="AK72" s="1">
        <v>3</v>
      </c>
      <c r="AL72" s="1">
        <v>210.42019999999999</v>
      </c>
      <c r="AM72" s="1">
        <v>70.140066666666669</v>
      </c>
      <c r="AN72" s="1">
        <v>172.6524730033334</v>
      </c>
      <c r="AQ72" s="1" t="s">
        <v>96</v>
      </c>
      <c r="AR72" s="1">
        <v>3</v>
      </c>
      <c r="AS72" s="1">
        <v>48.779399999999995</v>
      </c>
      <c r="AT72" s="1">
        <v>16.259799999999998</v>
      </c>
      <c r="AU72" s="1">
        <v>4.20214543000003</v>
      </c>
    </row>
    <row r="75" spans="1:49" ht="16.5" thickBot="1" x14ac:dyDescent="0.45">
      <c r="A75" t="s">
        <v>62</v>
      </c>
      <c r="H75" t="s">
        <v>62</v>
      </c>
      <c r="O75" t="s">
        <v>62</v>
      </c>
      <c r="V75" t="s">
        <v>62</v>
      </c>
      <c r="AC75" t="s">
        <v>62</v>
      </c>
      <c r="AJ75" t="s">
        <v>62</v>
      </c>
      <c r="AQ75" t="s">
        <v>62</v>
      </c>
    </row>
    <row r="76" spans="1:49" x14ac:dyDescent="0.4">
      <c r="A76" s="2" t="s">
        <v>63</v>
      </c>
      <c r="B76" s="2" t="s">
        <v>64</v>
      </c>
      <c r="C76" s="2" t="s">
        <v>65</v>
      </c>
      <c r="D76" s="2" t="s">
        <v>66</v>
      </c>
      <c r="E76" s="2" t="s">
        <v>67</v>
      </c>
      <c r="F76" s="2" t="s">
        <v>68</v>
      </c>
      <c r="G76" s="2" t="s">
        <v>69</v>
      </c>
      <c r="H76" s="2" t="s">
        <v>63</v>
      </c>
      <c r="I76" s="2" t="s">
        <v>64</v>
      </c>
      <c r="J76" s="2" t="s">
        <v>65</v>
      </c>
      <c r="K76" s="2" t="s">
        <v>66</v>
      </c>
      <c r="L76" s="2" t="s">
        <v>67</v>
      </c>
      <c r="M76" s="2" t="s">
        <v>68</v>
      </c>
      <c r="N76" s="2" t="s">
        <v>69</v>
      </c>
      <c r="O76" s="2" t="s">
        <v>63</v>
      </c>
      <c r="P76" s="2" t="s">
        <v>64</v>
      </c>
      <c r="Q76" s="2" t="s">
        <v>65</v>
      </c>
      <c r="R76" s="2" t="s">
        <v>66</v>
      </c>
      <c r="S76" s="2" t="s">
        <v>67</v>
      </c>
      <c r="T76" s="2" t="s">
        <v>68</v>
      </c>
      <c r="U76" s="2" t="s">
        <v>69</v>
      </c>
      <c r="V76" s="2" t="s">
        <v>63</v>
      </c>
      <c r="W76" s="2" t="s">
        <v>64</v>
      </c>
      <c r="X76" s="2" t="s">
        <v>65</v>
      </c>
      <c r="Y76" s="2" t="s">
        <v>66</v>
      </c>
      <c r="Z76" s="2" t="s">
        <v>67</v>
      </c>
      <c r="AA76" s="2" t="s">
        <v>68</v>
      </c>
      <c r="AB76" s="2" t="s">
        <v>69</v>
      </c>
      <c r="AC76" s="2" t="s">
        <v>63</v>
      </c>
      <c r="AD76" s="2" t="s">
        <v>64</v>
      </c>
      <c r="AE76" s="2" t="s">
        <v>65</v>
      </c>
      <c r="AF76" s="2" t="s">
        <v>66</v>
      </c>
      <c r="AG76" s="2" t="s">
        <v>67</v>
      </c>
      <c r="AH76" s="2" t="s">
        <v>68</v>
      </c>
      <c r="AI76" s="2" t="s">
        <v>69</v>
      </c>
      <c r="AJ76" s="2" t="s">
        <v>63</v>
      </c>
      <c r="AK76" s="2" t="s">
        <v>64</v>
      </c>
      <c r="AL76" s="2" t="s">
        <v>65</v>
      </c>
      <c r="AM76" s="2" t="s">
        <v>66</v>
      </c>
      <c r="AN76" s="2" t="s">
        <v>67</v>
      </c>
      <c r="AO76" s="2" t="s">
        <v>68</v>
      </c>
      <c r="AP76" s="2" t="s">
        <v>69</v>
      </c>
      <c r="AQ76" s="2" t="s">
        <v>63</v>
      </c>
      <c r="AR76" s="2" t="s">
        <v>64</v>
      </c>
      <c r="AS76" s="2" t="s">
        <v>65</v>
      </c>
      <c r="AT76" s="2" t="s">
        <v>66</v>
      </c>
      <c r="AU76" s="2" t="s">
        <v>67</v>
      </c>
      <c r="AV76" s="2" t="s">
        <v>68</v>
      </c>
      <c r="AW76" s="2" t="s">
        <v>69</v>
      </c>
    </row>
    <row r="77" spans="1:49" x14ac:dyDescent="0.4">
      <c r="A77" t="s">
        <v>70</v>
      </c>
      <c r="B77">
        <v>12.733554686666665</v>
      </c>
      <c r="C77">
        <v>2</v>
      </c>
      <c r="D77">
        <v>6.3667773433333323</v>
      </c>
      <c r="E77">
        <v>1.9373679700551956</v>
      </c>
      <c r="F77" s="12">
        <v>0.22432479427593505</v>
      </c>
      <c r="G77">
        <v>5.1432528497847176</v>
      </c>
      <c r="H77" t="s">
        <v>70</v>
      </c>
      <c r="I77">
        <v>17.689996126666667</v>
      </c>
      <c r="J77">
        <v>2</v>
      </c>
      <c r="K77">
        <v>8.8449980633333336</v>
      </c>
      <c r="L77">
        <v>8.4658682989705198</v>
      </c>
      <c r="M77" s="11">
        <v>1.7911952015561658E-2</v>
      </c>
      <c r="N77">
        <v>5.1432528497847176</v>
      </c>
      <c r="O77" t="s">
        <v>70</v>
      </c>
      <c r="P77">
        <v>4930.770086008888</v>
      </c>
      <c r="Q77">
        <v>2</v>
      </c>
      <c r="R77">
        <v>2465.385043004444</v>
      </c>
      <c r="S77">
        <v>3.2387612933532668</v>
      </c>
      <c r="T77" s="12">
        <v>0.11119074934379733</v>
      </c>
      <c r="U77">
        <v>5.1432528497847176</v>
      </c>
      <c r="V77" t="s">
        <v>70</v>
      </c>
      <c r="W77">
        <v>6028.4031246600007</v>
      </c>
      <c r="X77">
        <v>2</v>
      </c>
      <c r="Y77">
        <v>3014.2015623300003</v>
      </c>
      <c r="Z77">
        <v>11.450589322539054</v>
      </c>
      <c r="AA77" s="11">
        <v>8.947610855271175E-3</v>
      </c>
      <c r="AB77">
        <v>5.1432528497847176</v>
      </c>
      <c r="AC77" t="s">
        <v>70</v>
      </c>
      <c r="AD77">
        <v>11.752061335555554</v>
      </c>
      <c r="AE77">
        <v>2</v>
      </c>
      <c r="AF77">
        <v>5.8760306677777772</v>
      </c>
      <c r="AG77">
        <v>12.273408908118268</v>
      </c>
      <c r="AH77" s="11">
        <v>7.5780213919443371E-3</v>
      </c>
      <c r="AI77">
        <v>5.1432528497847176</v>
      </c>
      <c r="AJ77" t="s">
        <v>70</v>
      </c>
      <c r="AK77">
        <v>1596.5034424422224</v>
      </c>
      <c r="AL77">
        <v>2</v>
      </c>
      <c r="AM77">
        <v>798.25172122111121</v>
      </c>
      <c r="AN77">
        <v>7.508572862444967</v>
      </c>
      <c r="AO77" s="11">
        <v>2.326657970765926E-2</v>
      </c>
      <c r="AP77">
        <v>5.1432528497847176</v>
      </c>
      <c r="AQ77" t="s">
        <v>70</v>
      </c>
      <c r="AR77">
        <v>84.659917128888878</v>
      </c>
      <c r="AS77">
        <v>2</v>
      </c>
      <c r="AT77">
        <v>42.329958564444439</v>
      </c>
      <c r="AU77">
        <v>15.222398487853715</v>
      </c>
      <c r="AV77" s="11">
        <v>4.4621806178781901E-3</v>
      </c>
      <c r="AW77">
        <v>5.1432528497847176</v>
      </c>
    </row>
    <row r="78" spans="1:49" x14ac:dyDescent="0.4">
      <c r="A78" t="s">
        <v>71</v>
      </c>
      <c r="B78">
        <v>19.717815433333328</v>
      </c>
      <c r="C78">
        <v>6</v>
      </c>
      <c r="D78">
        <v>3.2863025722222212</v>
      </c>
      <c r="H78" t="s">
        <v>71</v>
      </c>
      <c r="I78">
        <v>6.2686999733333328</v>
      </c>
      <c r="J78">
        <v>6</v>
      </c>
      <c r="K78">
        <v>1.0447833288888888</v>
      </c>
      <c r="O78" t="s">
        <v>71</v>
      </c>
      <c r="P78">
        <v>4567.2740033000009</v>
      </c>
      <c r="Q78">
        <v>6</v>
      </c>
      <c r="R78">
        <v>761.21233388333349</v>
      </c>
      <c r="V78" t="s">
        <v>71</v>
      </c>
      <c r="W78">
        <v>1579.4129773199993</v>
      </c>
      <c r="X78">
        <v>6</v>
      </c>
      <c r="Y78">
        <v>263.2354962199999</v>
      </c>
      <c r="AC78" t="s">
        <v>71</v>
      </c>
      <c r="AD78">
        <v>2.872566560000001</v>
      </c>
      <c r="AE78">
        <v>6</v>
      </c>
      <c r="AF78">
        <v>0.4787610933333335</v>
      </c>
      <c r="AJ78" t="s">
        <v>71</v>
      </c>
      <c r="AK78">
        <v>637.87225816000011</v>
      </c>
      <c r="AL78">
        <v>6</v>
      </c>
      <c r="AM78">
        <v>106.31204302666669</v>
      </c>
      <c r="AQ78" t="s">
        <v>71</v>
      </c>
      <c r="AR78">
        <v>16.684607986666663</v>
      </c>
      <c r="AS78">
        <v>6</v>
      </c>
      <c r="AT78">
        <v>2.7807679977777773</v>
      </c>
    </row>
    <row r="80" spans="1:49" ht="16.5" thickBot="1" x14ac:dyDescent="0.45">
      <c r="A80" s="1" t="s">
        <v>72</v>
      </c>
      <c r="B80" s="1">
        <v>32.451370119999993</v>
      </c>
      <c r="C80" s="1">
        <v>8</v>
      </c>
      <c r="D80" s="1"/>
      <c r="E80" s="1"/>
      <c r="F80" s="1"/>
      <c r="G80" s="1"/>
      <c r="H80" s="1" t="s">
        <v>72</v>
      </c>
      <c r="I80" s="1">
        <v>23.958696100000001</v>
      </c>
      <c r="J80" s="1">
        <v>8</v>
      </c>
      <c r="K80" s="1"/>
      <c r="L80" s="1"/>
      <c r="M80" s="1"/>
      <c r="N80" s="1"/>
      <c r="O80" s="1" t="s">
        <v>72</v>
      </c>
      <c r="P80" s="1">
        <v>9498.0440893088889</v>
      </c>
      <c r="Q80" s="1">
        <v>8</v>
      </c>
      <c r="R80" s="1"/>
      <c r="S80" s="1"/>
      <c r="T80" s="1"/>
      <c r="U80" s="1"/>
      <c r="V80" s="1" t="s">
        <v>72</v>
      </c>
      <c r="W80" s="1">
        <v>7607.81610198</v>
      </c>
      <c r="X80" s="1">
        <v>8</v>
      </c>
      <c r="Y80" s="1"/>
      <c r="Z80" s="1"/>
      <c r="AA80" s="1"/>
      <c r="AB80" s="1"/>
      <c r="AC80" s="1" t="s">
        <v>72</v>
      </c>
      <c r="AD80" s="1">
        <v>14.624627895555555</v>
      </c>
      <c r="AE80" s="1">
        <v>8</v>
      </c>
      <c r="AF80" s="1"/>
      <c r="AG80" s="1"/>
      <c r="AH80" s="1"/>
      <c r="AI80" s="1"/>
      <c r="AJ80" s="1" t="s">
        <v>72</v>
      </c>
      <c r="AK80" s="1">
        <v>2234.3757006022224</v>
      </c>
      <c r="AL80" s="1">
        <v>8</v>
      </c>
      <c r="AM80" s="1"/>
      <c r="AN80" s="1"/>
      <c r="AO80" s="1"/>
      <c r="AP80" s="1"/>
      <c r="AQ80" s="1" t="s">
        <v>72</v>
      </c>
      <c r="AR80" s="1">
        <v>101.34452511555554</v>
      </c>
      <c r="AS80" s="1">
        <v>8</v>
      </c>
      <c r="AT80" s="1"/>
      <c r="AU80" s="1"/>
      <c r="AV80" s="1"/>
      <c r="AW80" s="1"/>
    </row>
    <row r="85" spans="1:37" x14ac:dyDescent="0.4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</row>
    <row r="86" spans="1:37" x14ac:dyDescent="0.4">
      <c r="A86" s="13"/>
      <c r="B86" s="13" t="s">
        <v>111</v>
      </c>
      <c r="C86" s="13"/>
      <c r="D86" s="13"/>
      <c r="E86" s="13"/>
      <c r="F86" s="13"/>
      <c r="G86" s="13"/>
      <c r="H86" s="13"/>
      <c r="I86" s="13" t="s">
        <v>112</v>
      </c>
      <c r="J86" s="13"/>
      <c r="K86" s="13"/>
      <c r="L86" s="13"/>
      <c r="M86" s="13"/>
      <c r="N86" s="13"/>
      <c r="O86" s="13"/>
      <c r="P86" s="13" t="s">
        <v>113</v>
      </c>
      <c r="Q86" s="13"/>
      <c r="R86" s="13"/>
      <c r="S86" s="13"/>
      <c r="T86" s="13"/>
      <c r="U86" s="13"/>
      <c r="V86" s="13"/>
      <c r="W86" s="13" t="s">
        <v>114</v>
      </c>
      <c r="X86" s="13"/>
      <c r="Y86" s="13"/>
      <c r="Z86" s="13"/>
      <c r="AA86" s="13"/>
      <c r="AB86" s="13"/>
      <c r="AC86" s="13"/>
      <c r="AD86" s="13" t="s">
        <v>115</v>
      </c>
      <c r="AE86" s="13"/>
      <c r="AF86" s="13"/>
      <c r="AG86" s="13"/>
      <c r="AH86" s="13"/>
      <c r="AI86" s="13"/>
      <c r="AJ86" s="13"/>
      <c r="AK86" s="13"/>
    </row>
    <row r="87" spans="1:37" x14ac:dyDescent="0.4">
      <c r="A87" s="14"/>
      <c r="B87" s="14" t="s">
        <v>73</v>
      </c>
      <c r="C87" s="14" t="s">
        <v>92</v>
      </c>
      <c r="D87" s="14" t="s">
        <v>75</v>
      </c>
      <c r="E87" s="13"/>
      <c r="F87" s="13"/>
      <c r="G87" s="13"/>
      <c r="H87" s="14"/>
      <c r="I87" s="14" t="s">
        <v>73</v>
      </c>
      <c r="J87" s="14" t="s">
        <v>92</v>
      </c>
      <c r="K87" s="14" t="s">
        <v>75</v>
      </c>
      <c r="L87" s="13"/>
      <c r="M87" s="13"/>
      <c r="N87" s="13"/>
      <c r="O87" s="14"/>
      <c r="P87" s="14" t="s">
        <v>73</v>
      </c>
      <c r="Q87" s="14" t="s">
        <v>92</v>
      </c>
      <c r="R87" s="14" t="s">
        <v>75</v>
      </c>
      <c r="S87" s="13"/>
      <c r="T87" s="13"/>
      <c r="U87" s="13"/>
      <c r="V87" s="14"/>
      <c r="W87" s="14" t="s">
        <v>73</v>
      </c>
      <c r="X87" s="14" t="s">
        <v>92</v>
      </c>
      <c r="Y87" s="14" t="s">
        <v>75</v>
      </c>
      <c r="Z87" s="13"/>
      <c r="AA87" s="13"/>
      <c r="AB87" s="13"/>
      <c r="AC87" s="14"/>
      <c r="AD87" s="14" t="s">
        <v>73</v>
      </c>
      <c r="AE87" s="14" t="s">
        <v>92</v>
      </c>
      <c r="AF87" s="14" t="s">
        <v>75</v>
      </c>
      <c r="AG87" s="13"/>
      <c r="AH87" s="13"/>
      <c r="AI87" s="13"/>
      <c r="AJ87" s="13"/>
      <c r="AK87" s="13"/>
    </row>
    <row r="88" spans="1:37" x14ac:dyDescent="0.4">
      <c r="A88" s="14"/>
      <c r="B88" s="13">
        <v>18.085899999999999</v>
      </c>
      <c r="C88" s="13">
        <v>16.729399999999998</v>
      </c>
      <c r="D88" s="13">
        <v>20.150099999999998</v>
      </c>
      <c r="E88" s="13"/>
      <c r="F88" s="13"/>
      <c r="G88" s="13"/>
      <c r="H88" s="14"/>
      <c r="I88" s="13">
        <v>16.078700000000001</v>
      </c>
      <c r="J88" s="13">
        <v>13.459199999999999</v>
      </c>
      <c r="K88" s="13">
        <v>20.3765</v>
      </c>
      <c r="L88" s="13"/>
      <c r="M88" s="13"/>
      <c r="N88" s="13"/>
      <c r="O88" s="14"/>
      <c r="P88" s="13">
        <v>12.3332</v>
      </c>
      <c r="Q88" s="13">
        <v>14.1188</v>
      </c>
      <c r="R88" s="13">
        <v>21.5854</v>
      </c>
      <c r="S88" s="13"/>
      <c r="T88" s="13"/>
      <c r="U88" s="13"/>
      <c r="V88" s="14"/>
      <c r="W88" s="13">
        <v>13.872299999999999</v>
      </c>
      <c r="X88" s="13">
        <v>12.5617</v>
      </c>
      <c r="Y88" s="13">
        <v>18.509799999999998</v>
      </c>
      <c r="Z88" s="13"/>
      <c r="AA88" s="13"/>
      <c r="AB88" s="13"/>
      <c r="AC88" s="14"/>
      <c r="AD88" s="13">
        <v>9.5335999999999999</v>
      </c>
      <c r="AE88" s="13">
        <v>6.8845999999999998</v>
      </c>
      <c r="AF88" s="13">
        <v>13.4048</v>
      </c>
      <c r="AG88" s="13"/>
      <c r="AH88" s="13"/>
      <c r="AI88" s="13"/>
      <c r="AJ88" s="13"/>
      <c r="AK88" s="13"/>
    </row>
    <row r="89" spans="1:37" x14ac:dyDescent="0.4">
      <c r="A89" s="14"/>
      <c r="B89" s="13">
        <v>17.375</v>
      </c>
      <c r="C89" s="13">
        <v>13.8307</v>
      </c>
      <c r="D89" s="13">
        <v>25.003499999999999</v>
      </c>
      <c r="E89" s="13"/>
      <c r="F89" s="13"/>
      <c r="G89" s="13"/>
      <c r="H89" s="14"/>
      <c r="I89" s="13">
        <v>14.2852</v>
      </c>
      <c r="J89" s="13">
        <v>10.707800000000001</v>
      </c>
      <c r="K89" s="13">
        <v>25.921099999999999</v>
      </c>
      <c r="L89" s="13"/>
      <c r="M89" s="13"/>
      <c r="N89" s="13"/>
      <c r="O89" s="14"/>
      <c r="P89" s="13">
        <v>13.313499999999999</v>
      </c>
      <c r="Q89" s="13">
        <v>11.342499999999999</v>
      </c>
      <c r="R89" s="13">
        <v>28.4193</v>
      </c>
      <c r="S89" s="13"/>
      <c r="T89" s="13"/>
      <c r="U89" s="13"/>
      <c r="V89" s="14"/>
      <c r="W89" s="13">
        <v>14.350899999999999</v>
      </c>
      <c r="X89" s="13">
        <v>9.7024000000000008</v>
      </c>
      <c r="Y89" s="13">
        <v>24.877500000000001</v>
      </c>
      <c r="Z89" s="13"/>
      <c r="AA89" s="13"/>
      <c r="AB89" s="13"/>
      <c r="AC89" s="14"/>
      <c r="AD89" s="13">
        <v>9.8011999999999997</v>
      </c>
      <c r="AE89" s="13">
        <v>5.5114999999999998</v>
      </c>
      <c r="AF89" s="13">
        <v>17.659500000000001</v>
      </c>
      <c r="AG89" s="13"/>
      <c r="AH89" s="13"/>
      <c r="AI89" s="13"/>
      <c r="AJ89" s="13"/>
      <c r="AK89" s="13"/>
    </row>
    <row r="90" spans="1:37" x14ac:dyDescent="0.4">
      <c r="A90" s="14"/>
      <c r="B90" s="13">
        <v>20.5928</v>
      </c>
      <c r="C90" s="13">
        <v>18.166699999999999</v>
      </c>
      <c r="D90" s="13">
        <v>16.856200000000001</v>
      </c>
      <c r="E90" s="13"/>
      <c r="F90" s="13"/>
      <c r="G90" s="13"/>
      <c r="H90" s="14"/>
      <c r="I90" s="13">
        <v>12.9124</v>
      </c>
      <c r="J90" s="13">
        <v>16.489000000000001</v>
      </c>
      <c r="K90" s="13">
        <v>18.108000000000001</v>
      </c>
      <c r="L90" s="13"/>
      <c r="M90" s="13"/>
      <c r="N90" s="13"/>
      <c r="O90" s="14"/>
      <c r="P90" s="13">
        <v>20.130600000000001</v>
      </c>
      <c r="Q90" s="13">
        <v>20.375699999999998</v>
      </c>
      <c r="R90" s="13">
        <v>17.750699999999998</v>
      </c>
      <c r="S90" s="13"/>
      <c r="T90" s="13"/>
      <c r="U90" s="13"/>
      <c r="V90" s="14"/>
      <c r="W90" s="13">
        <v>20.498699999999999</v>
      </c>
      <c r="X90" s="13">
        <v>15.1858</v>
      </c>
      <c r="Y90" s="13">
        <v>15.9961</v>
      </c>
      <c r="Z90" s="13"/>
      <c r="AA90" s="13"/>
      <c r="AB90" s="13"/>
      <c r="AC90" s="14"/>
      <c r="AD90" s="13">
        <v>15.0684</v>
      </c>
      <c r="AE90" s="13">
        <v>8.8309999999999995</v>
      </c>
      <c r="AF90" s="13">
        <v>11.5527</v>
      </c>
      <c r="AG90" s="13"/>
      <c r="AH90" s="13"/>
      <c r="AI90" s="13"/>
      <c r="AJ90" s="13"/>
      <c r="AK90" s="13"/>
    </row>
    <row r="91" spans="1:37" x14ac:dyDescent="0.4">
      <c r="A91" s="14" t="s">
        <v>60</v>
      </c>
      <c r="B91" s="14">
        <f>AVERAGE(B88:B90)</f>
        <v>18.684566666666665</v>
      </c>
      <c r="C91" s="14">
        <f>AVERAGE(C88:C90)</f>
        <v>16.242266666666666</v>
      </c>
      <c r="D91" s="14">
        <f>AVERAGE(D88:D90)</f>
        <v>20.669933333333333</v>
      </c>
      <c r="E91" s="13"/>
      <c r="F91" s="13"/>
      <c r="G91" s="13"/>
      <c r="H91" s="14" t="s">
        <v>60</v>
      </c>
      <c r="I91" s="14">
        <f>AVERAGE(I88:I90)</f>
        <v>14.425433333333332</v>
      </c>
      <c r="J91" s="14">
        <f>AVERAGE(J88:J90)</f>
        <v>13.552000000000001</v>
      </c>
      <c r="K91" s="14">
        <f>AVERAGE(K88:K90)</f>
        <v>21.468533333333337</v>
      </c>
      <c r="L91" s="13"/>
      <c r="M91" s="13"/>
      <c r="N91" s="13"/>
      <c r="O91" s="14" t="s">
        <v>60</v>
      </c>
      <c r="P91" s="14">
        <f>AVERAGE(P88:P90)</f>
        <v>15.259099999999998</v>
      </c>
      <c r="Q91" s="14">
        <f>AVERAGE(Q88:Q90)</f>
        <v>15.279000000000002</v>
      </c>
      <c r="R91" s="14">
        <f>AVERAGE(R88:R90)</f>
        <v>22.585133333333332</v>
      </c>
      <c r="S91" s="13"/>
      <c r="T91" s="13"/>
      <c r="U91" s="13"/>
      <c r="V91" s="14" t="s">
        <v>60</v>
      </c>
      <c r="W91" s="14">
        <f>AVERAGE(W88:W90)</f>
        <v>16.240633333333331</v>
      </c>
      <c r="X91" s="14">
        <f>AVERAGE(X88:X90)</f>
        <v>12.4833</v>
      </c>
      <c r="Y91" s="14">
        <f>AVERAGE(Y88:Y90)</f>
        <v>19.794466666666665</v>
      </c>
      <c r="Z91" s="13"/>
      <c r="AA91" s="13"/>
      <c r="AB91" s="13"/>
      <c r="AC91" s="14" t="s">
        <v>60</v>
      </c>
      <c r="AD91" s="14">
        <f>AVERAGE(AD88:AD90)</f>
        <v>11.467733333333333</v>
      </c>
      <c r="AE91" s="14">
        <f>AVERAGE(AE88:AE90)</f>
        <v>7.0757000000000003</v>
      </c>
      <c r="AF91" s="14">
        <f>AVERAGE(AF88:AF90)</f>
        <v>14.205666666666668</v>
      </c>
      <c r="AG91" s="13"/>
      <c r="AH91" s="13"/>
      <c r="AI91" s="13"/>
      <c r="AJ91" s="13"/>
      <c r="AK91" s="13"/>
    </row>
    <row r="92" spans="1:37" x14ac:dyDescent="0.4">
      <c r="A92" s="14" t="s">
        <v>93</v>
      </c>
      <c r="B92" s="14">
        <f>STDEV(B88:B90)</f>
        <v>1.6903729006740893</v>
      </c>
      <c r="C92" s="14">
        <f>STDEV(C88:C90)</f>
        <v>2.2086643392180054</v>
      </c>
      <c r="D92" s="14">
        <f>STDEV(D88:D90)</f>
        <v>4.098450236776495</v>
      </c>
      <c r="E92" s="13"/>
      <c r="F92" s="13"/>
      <c r="G92" s="13"/>
      <c r="H92" s="14" t="s">
        <v>93</v>
      </c>
      <c r="I92" s="14">
        <f>STDEV(I88:I90)</f>
        <v>1.5878012984417589</v>
      </c>
      <c r="J92" s="14">
        <f>STDEV(J88:J90)</f>
        <v>2.891717005517652</v>
      </c>
      <c r="K92" s="14">
        <f>STDEV(K88:K90)</f>
        <v>4.0193949175632424</v>
      </c>
      <c r="L92" s="13"/>
      <c r="M92" s="13"/>
      <c r="N92" s="13"/>
      <c r="O92" s="14" t="s">
        <v>93</v>
      </c>
      <c r="P92" s="14">
        <f>STDEV(P88:P90)</f>
        <v>4.2472204098680892</v>
      </c>
      <c r="Q92" s="14">
        <f>STDEV(Q88:Q90)</f>
        <v>4.6270102215145252</v>
      </c>
      <c r="R92" s="14">
        <f>STDEV(R88:R90)</f>
        <v>5.4041055266651989</v>
      </c>
      <c r="S92" s="13"/>
      <c r="T92" s="13"/>
      <c r="U92" s="13"/>
      <c r="V92" s="14" t="s">
        <v>93</v>
      </c>
      <c r="W92" s="14">
        <f>STDEV(W88:W90)</f>
        <v>3.6953502260723972</v>
      </c>
      <c r="X92" s="14">
        <f>STDEV(X88:X90)</f>
        <v>2.7425405758165247</v>
      </c>
      <c r="Y92" s="14">
        <f>STDEV(Y88:Y90)</f>
        <v>4.577946354352938</v>
      </c>
      <c r="Z92" s="13"/>
      <c r="AA92" s="13"/>
      <c r="AB92" s="13"/>
      <c r="AC92" s="14" t="s">
        <v>93</v>
      </c>
      <c r="AD92" s="14">
        <f>STDEV(AD88:AD90)</f>
        <v>3.1211380573972316</v>
      </c>
      <c r="AE92" s="14">
        <f>STDEV(AE88:AE90)</f>
        <v>1.6679806563626558</v>
      </c>
      <c r="AF92" s="14">
        <f>STDEV(AF88:AF90)</f>
        <v>3.1311806277079208</v>
      </c>
      <c r="AG92" s="13"/>
      <c r="AH92" s="13"/>
      <c r="AI92" s="13"/>
      <c r="AJ92" s="13"/>
      <c r="AK92" s="13"/>
    </row>
    <row r="93" spans="1:37" x14ac:dyDescent="0.4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</row>
    <row r="94" spans="1:37" x14ac:dyDescent="0.4">
      <c r="A94" s="13" t="s">
        <v>55</v>
      </c>
      <c r="B94" s="13"/>
      <c r="C94" s="13"/>
      <c r="D94" s="13"/>
      <c r="E94" s="13"/>
      <c r="F94" s="13"/>
      <c r="G94" s="13"/>
      <c r="H94" s="13" t="s">
        <v>55</v>
      </c>
      <c r="I94" s="13"/>
      <c r="J94" s="13"/>
      <c r="K94" s="13"/>
      <c r="L94" s="13"/>
      <c r="M94" s="13"/>
      <c r="N94" s="13"/>
      <c r="O94" s="13" t="s">
        <v>55</v>
      </c>
      <c r="P94" s="13"/>
      <c r="Q94" s="13"/>
      <c r="R94" s="13"/>
      <c r="S94" s="13"/>
      <c r="T94" s="13"/>
      <c r="U94" s="13"/>
      <c r="V94" s="13" t="s">
        <v>55</v>
      </c>
      <c r="W94" s="13"/>
      <c r="X94" s="13"/>
      <c r="Y94" s="13"/>
      <c r="Z94" s="13"/>
      <c r="AA94" s="13"/>
      <c r="AB94" s="13"/>
      <c r="AC94" s="13" t="s">
        <v>55</v>
      </c>
      <c r="AD94" s="13"/>
      <c r="AE94" s="13"/>
      <c r="AF94" s="13"/>
      <c r="AG94" s="13"/>
      <c r="AH94" s="13"/>
      <c r="AI94" s="13"/>
      <c r="AJ94" s="13"/>
      <c r="AK94" s="13"/>
    </row>
    <row r="96" spans="1:37" ht="16.5" thickBot="1" x14ac:dyDescent="0.45">
      <c r="A96" t="s">
        <v>56</v>
      </c>
      <c r="H96" t="s">
        <v>56</v>
      </c>
      <c r="O96" t="s">
        <v>56</v>
      </c>
      <c r="V96" t="s">
        <v>56</v>
      </c>
      <c r="AC96" t="s">
        <v>56</v>
      </c>
    </row>
    <row r="97" spans="1:35" x14ac:dyDescent="0.4">
      <c r="A97" s="2" t="s">
        <v>57</v>
      </c>
      <c r="B97" s="2" t="s">
        <v>58</v>
      </c>
      <c r="C97" s="2" t="s">
        <v>59</v>
      </c>
      <c r="D97" s="2" t="s">
        <v>60</v>
      </c>
      <c r="E97" s="2" t="s">
        <v>61</v>
      </c>
      <c r="H97" s="2" t="s">
        <v>57</v>
      </c>
      <c r="I97" s="2" t="s">
        <v>58</v>
      </c>
      <c r="J97" s="2" t="s">
        <v>59</v>
      </c>
      <c r="K97" s="2" t="s">
        <v>60</v>
      </c>
      <c r="L97" s="2" t="s">
        <v>61</v>
      </c>
      <c r="O97" s="2" t="s">
        <v>57</v>
      </c>
      <c r="P97" s="2" t="s">
        <v>58</v>
      </c>
      <c r="Q97" s="2" t="s">
        <v>59</v>
      </c>
      <c r="R97" s="2" t="s">
        <v>60</v>
      </c>
      <c r="S97" s="2" t="s">
        <v>61</v>
      </c>
      <c r="V97" s="2" t="s">
        <v>57</v>
      </c>
      <c r="W97" s="2" t="s">
        <v>58</v>
      </c>
      <c r="X97" s="2" t="s">
        <v>59</v>
      </c>
      <c r="Y97" s="2" t="s">
        <v>60</v>
      </c>
      <c r="Z97" s="2" t="s">
        <v>61</v>
      </c>
      <c r="AC97" s="2" t="s">
        <v>57</v>
      </c>
      <c r="AD97" s="2" t="s">
        <v>58</v>
      </c>
      <c r="AE97" s="2" t="s">
        <v>59</v>
      </c>
      <c r="AF97" s="2" t="s">
        <v>60</v>
      </c>
      <c r="AG97" s="2" t="s">
        <v>61</v>
      </c>
    </row>
    <row r="98" spans="1:35" x14ac:dyDescent="0.4">
      <c r="A98" t="s">
        <v>94</v>
      </c>
      <c r="B98">
        <v>3</v>
      </c>
      <c r="C98">
        <v>56.053699999999992</v>
      </c>
      <c r="D98">
        <v>18.684566666666665</v>
      </c>
      <c r="E98">
        <v>2.8573605433333347</v>
      </c>
      <c r="H98" t="s">
        <v>94</v>
      </c>
      <c r="I98">
        <v>3</v>
      </c>
      <c r="J98">
        <v>43.276299999999999</v>
      </c>
      <c r="K98">
        <v>14.425433333333332</v>
      </c>
      <c r="L98">
        <v>2.5211129633333358</v>
      </c>
      <c r="O98" t="s">
        <v>94</v>
      </c>
      <c r="P98">
        <v>3</v>
      </c>
      <c r="Q98">
        <v>45.777299999999997</v>
      </c>
      <c r="R98">
        <v>15.259099999999998</v>
      </c>
      <c r="S98">
        <v>18.038881210000056</v>
      </c>
      <c r="V98" t="s">
        <v>94</v>
      </c>
      <c r="W98">
        <v>3</v>
      </c>
      <c r="X98">
        <v>48.721899999999998</v>
      </c>
      <c r="Y98">
        <v>16.240633333333331</v>
      </c>
      <c r="Z98">
        <v>13.655613293333317</v>
      </c>
      <c r="AC98" t="s">
        <v>94</v>
      </c>
      <c r="AD98">
        <v>3</v>
      </c>
      <c r="AE98">
        <v>34.403199999999998</v>
      </c>
      <c r="AF98">
        <v>11.467733333333333</v>
      </c>
      <c r="AG98">
        <v>9.7415027733333659</v>
      </c>
    </row>
    <row r="99" spans="1:35" x14ac:dyDescent="0.4">
      <c r="A99" t="s">
        <v>95</v>
      </c>
      <c r="B99">
        <v>3</v>
      </c>
      <c r="C99">
        <v>48.726799999999997</v>
      </c>
      <c r="D99">
        <v>16.242266666666666</v>
      </c>
      <c r="E99">
        <v>4.8781981633333089</v>
      </c>
      <c r="H99" t="s">
        <v>95</v>
      </c>
      <c r="I99">
        <v>3</v>
      </c>
      <c r="J99">
        <v>40.656000000000006</v>
      </c>
      <c r="K99">
        <v>13.552000000000001</v>
      </c>
      <c r="L99">
        <v>8.3620272399999749</v>
      </c>
      <c r="O99" t="s">
        <v>95</v>
      </c>
      <c r="P99">
        <v>3</v>
      </c>
      <c r="Q99">
        <v>45.837000000000003</v>
      </c>
      <c r="R99">
        <v>15.279000000000002</v>
      </c>
      <c r="S99">
        <v>21.409223589999897</v>
      </c>
      <c r="V99" t="s">
        <v>95</v>
      </c>
      <c r="W99">
        <v>3</v>
      </c>
      <c r="X99">
        <v>37.4499</v>
      </c>
      <c r="Y99">
        <v>12.4833</v>
      </c>
      <c r="Z99">
        <v>7.521528810000035</v>
      </c>
      <c r="AC99" t="s">
        <v>95</v>
      </c>
      <c r="AD99">
        <v>3</v>
      </c>
      <c r="AE99">
        <v>21.2271</v>
      </c>
      <c r="AF99">
        <v>7.0757000000000003</v>
      </c>
      <c r="AG99">
        <v>2.7821594699999963</v>
      </c>
    </row>
    <row r="100" spans="1:35" ht="16.5" thickBot="1" x14ac:dyDescent="0.45">
      <c r="A100" s="1" t="s">
        <v>96</v>
      </c>
      <c r="B100" s="1">
        <v>3</v>
      </c>
      <c r="C100" s="1">
        <v>62.009799999999998</v>
      </c>
      <c r="D100" s="1">
        <v>20.669933333333333</v>
      </c>
      <c r="E100" s="1">
        <v>16.797294343333306</v>
      </c>
      <c r="H100" s="1" t="s">
        <v>96</v>
      </c>
      <c r="I100" s="1">
        <v>3</v>
      </c>
      <c r="J100" s="1">
        <v>64.405600000000007</v>
      </c>
      <c r="K100" s="1">
        <v>21.468533333333337</v>
      </c>
      <c r="L100" s="1">
        <v>16.155535503333226</v>
      </c>
      <c r="O100" s="1" t="s">
        <v>96</v>
      </c>
      <c r="P100" s="1">
        <v>3</v>
      </c>
      <c r="Q100" s="1">
        <v>67.755399999999995</v>
      </c>
      <c r="R100" s="1">
        <v>22.585133333333332</v>
      </c>
      <c r="S100" s="1">
        <v>29.204356543333347</v>
      </c>
      <c r="V100" s="1" t="s">
        <v>96</v>
      </c>
      <c r="W100" s="1">
        <v>3</v>
      </c>
      <c r="X100" s="1">
        <v>59.383399999999995</v>
      </c>
      <c r="Y100" s="1">
        <v>19.794466666666665</v>
      </c>
      <c r="Z100" s="1">
        <v>20.957592823333357</v>
      </c>
      <c r="AC100" s="1" t="s">
        <v>96</v>
      </c>
      <c r="AD100" s="1">
        <v>3</v>
      </c>
      <c r="AE100" s="1">
        <v>42.617000000000004</v>
      </c>
      <c r="AF100" s="1">
        <v>14.205666666666668</v>
      </c>
      <c r="AG100" s="1">
        <v>9.8042921233333686</v>
      </c>
    </row>
    <row r="103" spans="1:35" ht="16.5" thickBot="1" x14ac:dyDescent="0.45">
      <c r="A103" t="s">
        <v>62</v>
      </c>
      <c r="H103" t="s">
        <v>62</v>
      </c>
      <c r="O103" t="s">
        <v>62</v>
      </c>
      <c r="V103" t="s">
        <v>62</v>
      </c>
      <c r="AC103" t="s">
        <v>62</v>
      </c>
    </row>
    <row r="104" spans="1:35" x14ac:dyDescent="0.4">
      <c r="A104" s="2" t="s">
        <v>63</v>
      </c>
      <c r="B104" s="2" t="s">
        <v>64</v>
      </c>
      <c r="C104" s="2" t="s">
        <v>65</v>
      </c>
      <c r="D104" s="2" t="s">
        <v>66</v>
      </c>
      <c r="E104" s="2" t="s">
        <v>67</v>
      </c>
      <c r="F104" s="2" t="s">
        <v>68</v>
      </c>
      <c r="G104" s="2" t="s">
        <v>69</v>
      </c>
      <c r="H104" s="2" t="s">
        <v>63</v>
      </c>
      <c r="I104" s="2" t="s">
        <v>64</v>
      </c>
      <c r="J104" s="2" t="s">
        <v>65</v>
      </c>
      <c r="K104" s="2" t="s">
        <v>66</v>
      </c>
      <c r="L104" s="2" t="s">
        <v>67</v>
      </c>
      <c r="M104" s="2" t="s">
        <v>68</v>
      </c>
      <c r="N104" s="2" t="s">
        <v>69</v>
      </c>
      <c r="O104" s="2" t="s">
        <v>63</v>
      </c>
      <c r="P104" s="2" t="s">
        <v>64</v>
      </c>
      <c r="Q104" s="2" t="s">
        <v>65</v>
      </c>
      <c r="R104" s="2" t="s">
        <v>66</v>
      </c>
      <c r="S104" s="2" t="s">
        <v>67</v>
      </c>
      <c r="T104" s="2" t="s">
        <v>68</v>
      </c>
      <c r="U104" s="2" t="s">
        <v>69</v>
      </c>
      <c r="V104" s="2" t="s">
        <v>63</v>
      </c>
      <c r="W104" s="2" t="s">
        <v>64</v>
      </c>
      <c r="X104" s="2" t="s">
        <v>65</v>
      </c>
      <c r="Y104" s="2" t="s">
        <v>66</v>
      </c>
      <c r="Z104" s="2" t="s">
        <v>67</v>
      </c>
      <c r="AA104" s="2" t="s">
        <v>68</v>
      </c>
      <c r="AB104" s="2" t="s">
        <v>69</v>
      </c>
      <c r="AC104" s="2" t="s">
        <v>63</v>
      </c>
      <c r="AD104" s="2" t="s">
        <v>64</v>
      </c>
      <c r="AE104" s="2" t="s">
        <v>65</v>
      </c>
      <c r="AF104" s="2" t="s">
        <v>66</v>
      </c>
      <c r="AG104" s="2" t="s">
        <v>67</v>
      </c>
      <c r="AH104" s="2" t="s">
        <v>68</v>
      </c>
      <c r="AI104" s="2" t="s">
        <v>69</v>
      </c>
    </row>
    <row r="105" spans="1:35" x14ac:dyDescent="0.4">
      <c r="A105" t="s">
        <v>70</v>
      </c>
      <c r="B105">
        <v>29.510742202222232</v>
      </c>
      <c r="C105">
        <v>2</v>
      </c>
      <c r="D105">
        <v>14.755371101111116</v>
      </c>
      <c r="E105">
        <v>1.8043605940619842</v>
      </c>
      <c r="F105" s="12">
        <v>0.24347645824946115</v>
      </c>
      <c r="G105">
        <v>5.1432528497847176</v>
      </c>
      <c r="H105" t="s">
        <v>70</v>
      </c>
      <c r="I105">
        <v>113.03964341555555</v>
      </c>
      <c r="J105">
        <v>2</v>
      </c>
      <c r="K105">
        <v>56.519821707777773</v>
      </c>
      <c r="L105">
        <v>6.2709974024921165</v>
      </c>
      <c r="M105" s="11">
        <v>3.3883197401552836E-2</v>
      </c>
      <c r="N105">
        <v>5.1432528497847176</v>
      </c>
      <c r="O105" t="s">
        <v>70</v>
      </c>
      <c r="P105">
        <v>107.05074469555549</v>
      </c>
      <c r="Q105">
        <v>2</v>
      </c>
      <c r="R105">
        <v>53.525372347777747</v>
      </c>
      <c r="S105">
        <v>2.3389710128568661</v>
      </c>
      <c r="T105" s="12">
        <v>0.17741530221942911</v>
      </c>
      <c r="U105">
        <v>5.1432528497847176</v>
      </c>
      <c r="V105" t="s">
        <v>70</v>
      </c>
      <c r="W105">
        <v>80.200443166666659</v>
      </c>
      <c r="X105">
        <v>2</v>
      </c>
      <c r="Y105">
        <v>40.10022158333333</v>
      </c>
      <c r="Z105">
        <v>2.8551423180750293</v>
      </c>
      <c r="AA105" s="12">
        <v>0.13450901642623758</v>
      </c>
      <c r="AB105">
        <v>5.1432528497847176</v>
      </c>
      <c r="AC105" t="s">
        <v>70</v>
      </c>
      <c r="AD105">
        <v>77.622660406666682</v>
      </c>
      <c r="AE105">
        <v>2</v>
      </c>
      <c r="AF105">
        <v>38.811330203333341</v>
      </c>
      <c r="AG105">
        <v>5.2147182271128214</v>
      </c>
      <c r="AH105" s="11">
        <v>4.8706368506581367E-2</v>
      </c>
      <c r="AI105">
        <v>5.1432528497847176</v>
      </c>
    </row>
    <row r="106" spans="1:35" x14ac:dyDescent="0.4">
      <c r="A106" t="s">
        <v>71</v>
      </c>
      <c r="B106">
        <v>49.065706099999986</v>
      </c>
      <c r="C106">
        <v>6</v>
      </c>
      <c r="D106">
        <v>8.1776176833333309</v>
      </c>
      <c r="H106" t="s">
        <v>71</v>
      </c>
      <c r="I106">
        <v>54.077351413333318</v>
      </c>
      <c r="J106">
        <v>6</v>
      </c>
      <c r="K106">
        <v>9.0128919022222203</v>
      </c>
      <c r="O106" t="s">
        <v>71</v>
      </c>
      <c r="P106">
        <v>137.30492268666669</v>
      </c>
      <c r="Q106">
        <v>6</v>
      </c>
      <c r="R106">
        <v>22.884153781111113</v>
      </c>
      <c r="V106" t="s">
        <v>71</v>
      </c>
      <c r="W106">
        <v>84.269469853333348</v>
      </c>
      <c r="X106">
        <v>6</v>
      </c>
      <c r="Y106">
        <v>14.044911642222225</v>
      </c>
      <c r="AC106" t="s">
        <v>71</v>
      </c>
      <c r="AD106">
        <v>44.655908733333348</v>
      </c>
      <c r="AE106">
        <v>6</v>
      </c>
      <c r="AF106">
        <v>7.4426514555555583</v>
      </c>
    </row>
    <row r="108" spans="1:35" ht="16.5" thickBot="1" x14ac:dyDescent="0.45">
      <c r="A108" s="1" t="s">
        <v>72</v>
      </c>
      <c r="B108" s="1">
        <v>78.576448302222218</v>
      </c>
      <c r="C108" s="1">
        <v>8</v>
      </c>
      <c r="D108" s="1"/>
      <c r="E108" s="1"/>
      <c r="F108" s="1"/>
      <c r="G108" s="1"/>
      <c r="H108" s="1" t="s">
        <v>72</v>
      </c>
      <c r="I108" s="1">
        <v>167.11699482888886</v>
      </c>
      <c r="J108" s="1">
        <v>8</v>
      </c>
      <c r="K108" s="1"/>
      <c r="L108" s="1"/>
      <c r="M108" s="1"/>
      <c r="N108" s="1"/>
      <c r="O108" s="1" t="s">
        <v>72</v>
      </c>
      <c r="P108" s="1">
        <v>244.35566738222218</v>
      </c>
      <c r="Q108" s="1">
        <v>8</v>
      </c>
      <c r="R108" s="1"/>
      <c r="S108" s="1"/>
      <c r="T108" s="1"/>
      <c r="U108" s="1"/>
      <c r="V108" s="1" t="s">
        <v>72</v>
      </c>
      <c r="W108" s="1">
        <v>164.46991302000001</v>
      </c>
      <c r="X108" s="1">
        <v>8</v>
      </c>
      <c r="Y108" s="1"/>
      <c r="Z108" s="1"/>
      <c r="AA108" s="1"/>
      <c r="AB108" s="1"/>
      <c r="AC108" s="1" t="s">
        <v>72</v>
      </c>
      <c r="AD108" s="1">
        <v>122.27856914000003</v>
      </c>
      <c r="AE108" s="1">
        <v>8</v>
      </c>
      <c r="AF108" s="1"/>
      <c r="AG108" s="1"/>
      <c r="AH108" s="1"/>
      <c r="AI10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DC Analysis 2</vt:lpstr>
      <vt:lpstr>NEDC Analysis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brook, Joseph</dc:creator>
  <cp:lastModifiedBy>Sekera, Emily</cp:lastModifiedBy>
  <dcterms:created xsi:type="dcterms:W3CDTF">2024-08-20T13:55:06Z</dcterms:created>
  <dcterms:modified xsi:type="dcterms:W3CDTF">2024-09-03T00:13:17Z</dcterms:modified>
</cp:coreProperties>
</file>